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kfourybeaumont\Documents\Rubin Lab\Santhi's Project\Resubmission files\Final Resubmission_05-2022\Figures and Supplementary Materials\"/>
    </mc:Choice>
  </mc:AlternateContent>
  <bookViews>
    <workbookView xWindow="34515" yWindow="3765" windowWidth="28035" windowHeight="18960"/>
  </bookViews>
  <sheets>
    <sheet name="Replicates and clones" sheetId="1" r:id="rId1"/>
    <sheet name="ELDA-Fig 1A, C-D" sheetId="3" r:id="rId2"/>
    <sheet name="Titer Glo-Fig 1B" sheetId="4" r:id="rId3"/>
    <sheet name="Protein Array #1_Fig 2D" sheetId="8" r:id="rId4"/>
    <sheet name="Protein Array #2_Fig 2D" sheetId="10" r:id="rId5"/>
    <sheet name="Protein Array #3_Fig 2D" sheetId="11" r:id="rId6"/>
    <sheet name="Protein Array_PSC-Fig 2D" sheetId="14" r:id="rId7"/>
    <sheet name="Protein Array_ECTO-Fig 2D" sheetId="15" r:id="rId8"/>
    <sheet name="Protein Array_MESO-Fig 2D" sheetId="16" r:id="rId9"/>
    <sheet name="Protein Array_ENDO-Fig 2D" sheetId="17" r:id="rId10"/>
    <sheet name="Protein Array_KOSR-Fig 2D" sheetId="18" r:id="rId11"/>
    <sheet name="Protein Array_Final Data-Fig 2D" sheetId="20" r:id="rId12"/>
    <sheet name="Scorecard-Fig 3C-D" sheetId="5" r:id="rId13"/>
    <sheet name="Scorecard_CT values-Fig 3C-D" sheetId="6" r:id="rId14"/>
    <sheet name="Scorecard_Fold Change-Fig 3C-D" sheetId="7" r:id="rId15"/>
    <sheet name="RT-qPCR-Fig S3" sheetId="9" r:id="rId16"/>
    <sheet name="MBD-seq control primers" sheetId="2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17" i="20" l="1"/>
  <c r="P17" i="20"/>
  <c r="L17" i="20"/>
  <c r="H17" i="20"/>
  <c r="D17" i="20"/>
  <c r="T16" i="20"/>
  <c r="P16" i="20"/>
  <c r="L16" i="20"/>
  <c r="H16" i="20"/>
  <c r="D16" i="20"/>
  <c r="T15" i="20"/>
  <c r="P15" i="20"/>
  <c r="L15" i="20"/>
  <c r="H15" i="20"/>
  <c r="D15" i="20"/>
  <c r="T14" i="20"/>
  <c r="P14" i="20"/>
  <c r="L14" i="20"/>
  <c r="H14" i="20"/>
  <c r="D14" i="20"/>
  <c r="T13" i="20"/>
  <c r="P13" i="20"/>
  <c r="L13" i="20"/>
  <c r="H13" i="20"/>
  <c r="D13" i="20"/>
  <c r="T12" i="20"/>
  <c r="P12" i="20"/>
  <c r="L12" i="20"/>
  <c r="H12" i="20"/>
  <c r="D12" i="20"/>
  <c r="T11" i="20"/>
  <c r="P11" i="20"/>
  <c r="L11" i="20"/>
  <c r="H11" i="20"/>
  <c r="D11" i="20"/>
  <c r="T10" i="20"/>
  <c r="P10" i="20"/>
  <c r="L10" i="20"/>
  <c r="H10" i="20"/>
  <c r="D10" i="20"/>
  <c r="T9" i="20"/>
  <c r="P9" i="20"/>
  <c r="L9" i="20"/>
  <c r="H9" i="20"/>
  <c r="D9" i="20"/>
  <c r="T8" i="20"/>
  <c r="P8" i="20"/>
  <c r="L8" i="20"/>
  <c r="H8" i="20"/>
  <c r="D8" i="20"/>
  <c r="T7" i="20"/>
  <c r="P7" i="20"/>
  <c r="L7" i="20"/>
  <c r="H7" i="20"/>
  <c r="D7" i="20"/>
  <c r="T6" i="20"/>
  <c r="P6" i="20"/>
  <c r="L6" i="20"/>
  <c r="H6" i="20"/>
  <c r="D6" i="20"/>
  <c r="T5" i="20"/>
  <c r="P5" i="20"/>
  <c r="L5" i="20"/>
  <c r="H5" i="20"/>
  <c r="D5" i="20"/>
  <c r="T4" i="20"/>
  <c r="P4" i="20"/>
  <c r="L4" i="20"/>
  <c r="H4" i="20"/>
  <c r="D4" i="20"/>
  <c r="T3" i="20"/>
  <c r="P3" i="20"/>
  <c r="L3" i="20"/>
  <c r="H3" i="20"/>
  <c r="D3" i="20"/>
  <c r="H21" i="18"/>
  <c r="C21" i="18"/>
  <c r="H20" i="18"/>
  <c r="C20" i="18"/>
  <c r="H19" i="18"/>
  <c r="C19" i="18"/>
  <c r="H18" i="18"/>
  <c r="C18" i="18"/>
  <c r="H17" i="18"/>
  <c r="C17" i="18"/>
  <c r="H16" i="18"/>
  <c r="C16" i="18"/>
  <c r="H15" i="18"/>
  <c r="C15" i="18"/>
  <c r="H14" i="18"/>
  <c r="C14" i="18"/>
  <c r="H13" i="18"/>
  <c r="C13" i="18"/>
  <c r="H12" i="18"/>
  <c r="C12" i="18"/>
  <c r="H11" i="18"/>
  <c r="C11" i="18"/>
  <c r="H10" i="18"/>
  <c r="C10" i="18"/>
  <c r="H9" i="18"/>
  <c r="C9" i="18"/>
  <c r="H8" i="18"/>
  <c r="C8" i="18"/>
  <c r="H7" i="18"/>
  <c r="C7" i="18"/>
  <c r="H6" i="18"/>
  <c r="C6" i="18"/>
  <c r="H5" i="18"/>
  <c r="C5" i="18"/>
  <c r="H4" i="18"/>
  <c r="C4" i="18"/>
  <c r="H3" i="18"/>
  <c r="C3" i="18"/>
  <c r="H21" i="17"/>
  <c r="D21" i="17"/>
  <c r="H20" i="17"/>
  <c r="D20" i="17"/>
  <c r="H19" i="17"/>
  <c r="D19" i="17"/>
  <c r="H18" i="17"/>
  <c r="D18" i="17"/>
  <c r="H17" i="17"/>
  <c r="D17" i="17"/>
  <c r="H16" i="17"/>
  <c r="D16" i="17"/>
  <c r="H15" i="17"/>
  <c r="D15" i="17"/>
  <c r="H14" i="17"/>
  <c r="D14" i="17"/>
  <c r="H13" i="17"/>
  <c r="D13" i="17"/>
  <c r="H12" i="17"/>
  <c r="D12" i="17"/>
  <c r="H11" i="17"/>
  <c r="D11" i="17"/>
  <c r="H10" i="17"/>
  <c r="D10" i="17"/>
  <c r="H9" i="17"/>
  <c r="D9" i="17"/>
  <c r="H8" i="17"/>
  <c r="D8" i="17"/>
  <c r="H7" i="17"/>
  <c r="D7" i="17"/>
  <c r="H6" i="17"/>
  <c r="D6" i="17"/>
  <c r="H5" i="17"/>
  <c r="D5" i="17"/>
  <c r="H4" i="17"/>
  <c r="D4" i="17"/>
  <c r="H3" i="17"/>
  <c r="D3" i="17"/>
  <c r="K21" i="16"/>
  <c r="E21" i="16"/>
  <c r="K20" i="16"/>
  <c r="E20" i="16"/>
  <c r="K19" i="16"/>
  <c r="E19" i="16"/>
  <c r="K18" i="16"/>
  <c r="E18" i="16"/>
  <c r="K17" i="16"/>
  <c r="E17" i="16"/>
  <c r="K16" i="16"/>
  <c r="E16" i="16"/>
  <c r="K15" i="16"/>
  <c r="E15" i="16"/>
  <c r="K14" i="16"/>
  <c r="E14" i="16"/>
  <c r="K13" i="16"/>
  <c r="E13" i="16"/>
  <c r="K12" i="16"/>
  <c r="E12" i="16"/>
  <c r="K11" i="16"/>
  <c r="E11" i="16"/>
  <c r="K10" i="16"/>
  <c r="E10" i="16"/>
  <c r="K9" i="16"/>
  <c r="E9" i="16"/>
  <c r="K8" i="16"/>
  <c r="E8" i="16"/>
  <c r="K7" i="16"/>
  <c r="E7" i="16"/>
  <c r="K6" i="16"/>
  <c r="E6" i="16"/>
  <c r="K5" i="16"/>
  <c r="E5" i="16"/>
  <c r="K4" i="16"/>
  <c r="E4" i="16"/>
  <c r="K3" i="16"/>
  <c r="E3" i="16"/>
  <c r="L21" i="15"/>
  <c r="E21" i="15"/>
  <c r="L20" i="15"/>
  <c r="E20" i="15"/>
  <c r="L19" i="15"/>
  <c r="E19" i="15"/>
  <c r="L18" i="15"/>
  <c r="E18" i="15"/>
  <c r="L17" i="15"/>
  <c r="E17" i="15"/>
  <c r="L16" i="15"/>
  <c r="E16" i="15"/>
  <c r="L15" i="15"/>
  <c r="E15" i="15"/>
  <c r="L14" i="15"/>
  <c r="E14" i="15"/>
  <c r="L13" i="15"/>
  <c r="E13" i="15"/>
  <c r="L12" i="15"/>
  <c r="E12" i="15"/>
  <c r="L11" i="15"/>
  <c r="E11" i="15"/>
  <c r="L10" i="15"/>
  <c r="E10" i="15"/>
  <c r="L9" i="15"/>
  <c r="E9" i="15"/>
  <c r="L8" i="15"/>
  <c r="E8" i="15"/>
  <c r="L7" i="15"/>
  <c r="E7" i="15"/>
  <c r="L6" i="15"/>
  <c r="E6" i="15"/>
  <c r="L5" i="15"/>
  <c r="E5" i="15"/>
  <c r="L4" i="15"/>
  <c r="E4" i="15"/>
  <c r="L3" i="15"/>
  <c r="E3" i="15"/>
  <c r="L21" i="14"/>
  <c r="E21" i="14"/>
  <c r="L20" i="14"/>
  <c r="E20" i="14"/>
  <c r="L19" i="14"/>
  <c r="E19" i="14"/>
  <c r="L18" i="14"/>
  <c r="E18" i="14"/>
  <c r="L17" i="14"/>
  <c r="E17" i="14"/>
  <c r="L16" i="14"/>
  <c r="E16" i="14"/>
  <c r="L15" i="14"/>
  <c r="E15" i="14"/>
  <c r="L14" i="14"/>
  <c r="E14" i="14"/>
  <c r="L13" i="14"/>
  <c r="E13" i="14"/>
  <c r="L12" i="14"/>
  <c r="E12" i="14"/>
  <c r="L11" i="14"/>
  <c r="E11" i="14"/>
  <c r="L10" i="14"/>
  <c r="E10" i="14"/>
  <c r="L9" i="14"/>
  <c r="E9" i="14"/>
  <c r="L8" i="14"/>
  <c r="E8" i="14"/>
  <c r="L7" i="14"/>
  <c r="E7" i="14"/>
  <c r="L6" i="14"/>
  <c r="E6" i="14"/>
  <c r="L5" i="14"/>
  <c r="E5" i="14"/>
  <c r="L4" i="14"/>
  <c r="E4" i="14"/>
  <c r="L3" i="14"/>
  <c r="E3" i="14"/>
  <c r="M79" i="11"/>
  <c r="P60" i="11"/>
  <c r="O60" i="11"/>
  <c r="N60" i="11"/>
  <c r="M60" i="11"/>
  <c r="L60" i="11"/>
  <c r="K60" i="11"/>
  <c r="K81" i="11" s="1"/>
  <c r="J60" i="11"/>
  <c r="I60" i="11"/>
  <c r="H60" i="11"/>
  <c r="G60" i="11"/>
  <c r="F60" i="11"/>
  <c r="F81" i="11" s="1"/>
  <c r="E60" i="11"/>
  <c r="D60" i="11"/>
  <c r="C60" i="11"/>
  <c r="C81" i="11" s="1"/>
  <c r="B60" i="11"/>
  <c r="P59" i="11"/>
  <c r="P74" i="11" s="1"/>
  <c r="O59" i="11"/>
  <c r="O80" i="11" s="1"/>
  <c r="N59" i="11"/>
  <c r="N80" i="11" s="1"/>
  <c r="M59" i="11"/>
  <c r="M80" i="11" s="1"/>
  <c r="L59" i="11"/>
  <c r="K59" i="11"/>
  <c r="J59" i="11"/>
  <c r="J76" i="11" s="1"/>
  <c r="I59" i="11"/>
  <c r="I75" i="11" s="1"/>
  <c r="H59" i="11"/>
  <c r="H74" i="11" s="1"/>
  <c r="G59" i="11"/>
  <c r="G80" i="11" s="1"/>
  <c r="F59" i="11"/>
  <c r="F80" i="11" s="1"/>
  <c r="E59" i="11"/>
  <c r="E80" i="11" s="1"/>
  <c r="D59" i="11"/>
  <c r="C59" i="11"/>
  <c r="B59" i="11"/>
  <c r="B76" i="11" s="1"/>
  <c r="P58" i="11"/>
  <c r="O58" i="11"/>
  <c r="O79" i="11" s="1"/>
  <c r="N58" i="11"/>
  <c r="N79" i="11" s="1"/>
  <c r="M58" i="11"/>
  <c r="L58" i="11"/>
  <c r="K58" i="11"/>
  <c r="K79" i="11" s="1"/>
  <c r="J58" i="11"/>
  <c r="I58" i="11"/>
  <c r="H58" i="11"/>
  <c r="G58" i="11"/>
  <c r="G79" i="11" s="1"/>
  <c r="F58" i="11"/>
  <c r="E58" i="11"/>
  <c r="E79" i="11" s="1"/>
  <c r="D58" i="11"/>
  <c r="C58" i="11"/>
  <c r="B58" i="11"/>
  <c r="P57" i="11"/>
  <c r="O57" i="11"/>
  <c r="N57" i="11"/>
  <c r="N78" i="11" s="1"/>
  <c r="M57" i="11"/>
  <c r="M78" i="11" s="1"/>
  <c r="L57" i="11"/>
  <c r="K57" i="11"/>
  <c r="J57" i="11"/>
  <c r="I57" i="11"/>
  <c r="H57" i="11"/>
  <c r="G57" i="11"/>
  <c r="G78" i="11" s="1"/>
  <c r="F57" i="11"/>
  <c r="E57" i="11"/>
  <c r="D57" i="11"/>
  <c r="C57" i="11"/>
  <c r="B57" i="11"/>
  <c r="P56" i="11"/>
  <c r="O56" i="11"/>
  <c r="O77" i="11" s="1"/>
  <c r="N56" i="11"/>
  <c r="M56" i="11"/>
  <c r="M77" i="11" s="1"/>
  <c r="L56" i="11"/>
  <c r="L77" i="11" s="1"/>
  <c r="K56" i="11"/>
  <c r="J56" i="11"/>
  <c r="I56" i="11"/>
  <c r="H56" i="11"/>
  <c r="G56" i="11"/>
  <c r="F56" i="11"/>
  <c r="E56" i="11"/>
  <c r="D56" i="11"/>
  <c r="C56" i="11"/>
  <c r="B56" i="11"/>
  <c r="P55" i="11"/>
  <c r="O55" i="11"/>
  <c r="O76" i="11" s="1"/>
  <c r="N55" i="11"/>
  <c r="N76" i="11" s="1"/>
  <c r="M55" i="11"/>
  <c r="L55" i="11"/>
  <c r="L76" i="11" s="1"/>
  <c r="K55" i="11"/>
  <c r="K76" i="11" s="1"/>
  <c r="J55" i="11"/>
  <c r="I55" i="11"/>
  <c r="H55" i="11"/>
  <c r="G55" i="11"/>
  <c r="F55" i="11"/>
  <c r="E55" i="11"/>
  <c r="D55" i="11"/>
  <c r="C55" i="11"/>
  <c r="B55" i="11"/>
  <c r="P54" i="11"/>
  <c r="O54" i="11"/>
  <c r="O75" i="11" s="1"/>
  <c r="N54" i="11"/>
  <c r="N75" i="11" s="1"/>
  <c r="M54" i="11"/>
  <c r="M75" i="11" s="1"/>
  <c r="L54" i="11"/>
  <c r="K54" i="11"/>
  <c r="K75" i="11" s="1"/>
  <c r="J54" i="11"/>
  <c r="I54" i="11"/>
  <c r="H54" i="11"/>
  <c r="G54" i="11"/>
  <c r="F54" i="11"/>
  <c r="E54" i="11"/>
  <c r="D54" i="11"/>
  <c r="C54" i="11"/>
  <c r="B54" i="11"/>
  <c r="P53" i="11"/>
  <c r="O53" i="11"/>
  <c r="N53" i="11"/>
  <c r="N74" i="11" s="1"/>
  <c r="M53" i="11"/>
  <c r="M74" i="11" s="1"/>
  <c r="L53" i="11"/>
  <c r="L74" i="11" s="1"/>
  <c r="K53" i="11"/>
  <c r="J53" i="11"/>
  <c r="J74" i="11" s="1"/>
  <c r="I53" i="11"/>
  <c r="H53" i="11"/>
  <c r="G53" i="11"/>
  <c r="F53" i="11"/>
  <c r="E53" i="11"/>
  <c r="D53" i="11"/>
  <c r="C53" i="11"/>
  <c r="B53" i="11"/>
  <c r="P52" i="11"/>
  <c r="O52" i="11"/>
  <c r="N52" i="11"/>
  <c r="N73" i="11" s="1"/>
  <c r="M52" i="11"/>
  <c r="M73" i="11" s="1"/>
  <c r="L52" i="11"/>
  <c r="L73" i="11" s="1"/>
  <c r="K52" i="11"/>
  <c r="K73" i="11" s="1"/>
  <c r="J52" i="11"/>
  <c r="I52" i="11"/>
  <c r="I73" i="11" s="1"/>
  <c r="H52" i="11"/>
  <c r="G52" i="11"/>
  <c r="F52" i="11"/>
  <c r="E52" i="11"/>
  <c r="D52" i="11"/>
  <c r="C52" i="11"/>
  <c r="B52" i="11"/>
  <c r="P51" i="11"/>
  <c r="O51" i="11"/>
  <c r="O72" i="11" s="1"/>
  <c r="N51" i="11"/>
  <c r="N72" i="11" s="1"/>
  <c r="M51" i="11"/>
  <c r="M72" i="11" s="1"/>
  <c r="L51" i="11"/>
  <c r="L72" i="11" s="1"/>
  <c r="K51" i="11"/>
  <c r="K72" i="11" s="1"/>
  <c r="J51" i="11"/>
  <c r="J72" i="11" s="1"/>
  <c r="I51" i="11"/>
  <c r="H51" i="11"/>
  <c r="H72" i="11" s="1"/>
  <c r="G51" i="11"/>
  <c r="F51" i="11"/>
  <c r="E51" i="11"/>
  <c r="D51" i="11"/>
  <c r="C51" i="11"/>
  <c r="B51" i="11"/>
  <c r="P50" i="11"/>
  <c r="O50" i="11"/>
  <c r="O71" i="11" s="1"/>
  <c r="N50" i="11"/>
  <c r="N71" i="11" s="1"/>
  <c r="M50" i="11"/>
  <c r="M71" i="11" s="1"/>
  <c r="L50" i="11"/>
  <c r="K50" i="11"/>
  <c r="K71" i="11" s="1"/>
  <c r="J50" i="11"/>
  <c r="I50" i="11"/>
  <c r="H50" i="11"/>
  <c r="G50" i="11"/>
  <c r="G71" i="11" s="1"/>
  <c r="F50" i="11"/>
  <c r="E50" i="11"/>
  <c r="E71" i="11" s="1"/>
  <c r="D50" i="11"/>
  <c r="C50" i="11"/>
  <c r="B50" i="11"/>
  <c r="P49" i="11"/>
  <c r="O49" i="11"/>
  <c r="O70" i="11" s="1"/>
  <c r="N49" i="11"/>
  <c r="N70" i="11" s="1"/>
  <c r="M49" i="11"/>
  <c r="M70" i="11" s="1"/>
  <c r="L49" i="11"/>
  <c r="K49" i="11"/>
  <c r="J49" i="11"/>
  <c r="I49" i="11"/>
  <c r="H49" i="11"/>
  <c r="G49" i="11"/>
  <c r="F49" i="11"/>
  <c r="F70" i="11" s="1"/>
  <c r="E49" i="11"/>
  <c r="D49" i="11"/>
  <c r="C49" i="11"/>
  <c r="B49" i="11"/>
  <c r="P48" i="11"/>
  <c r="O48" i="11"/>
  <c r="O69" i="11" s="1"/>
  <c r="N48" i="11"/>
  <c r="N69" i="11" s="1"/>
  <c r="M48" i="11"/>
  <c r="M69" i="11" s="1"/>
  <c r="L48" i="11"/>
  <c r="L69" i="11" s="1"/>
  <c r="K48" i="11"/>
  <c r="J48" i="11"/>
  <c r="I48" i="11"/>
  <c r="H48" i="11"/>
  <c r="G48" i="11"/>
  <c r="G69" i="11" s="1"/>
  <c r="F48" i="11"/>
  <c r="E48" i="11"/>
  <c r="E69" i="11" s="1"/>
  <c r="D48" i="11"/>
  <c r="C48" i="11"/>
  <c r="B48" i="11"/>
  <c r="P47" i="11"/>
  <c r="O47" i="11"/>
  <c r="O68" i="11" s="1"/>
  <c r="N47" i="11"/>
  <c r="N68" i="11" s="1"/>
  <c r="M47" i="11"/>
  <c r="M68" i="11" s="1"/>
  <c r="L47" i="11"/>
  <c r="L68" i="11" s="1"/>
  <c r="K47" i="11"/>
  <c r="K68" i="11" s="1"/>
  <c r="J47" i="11"/>
  <c r="I47" i="11"/>
  <c r="H47" i="11"/>
  <c r="G47" i="11"/>
  <c r="G68" i="11" s="1"/>
  <c r="F47" i="11"/>
  <c r="F68" i="11" s="1"/>
  <c r="E47" i="11"/>
  <c r="D47" i="11"/>
  <c r="D68" i="11" s="1"/>
  <c r="C47" i="11"/>
  <c r="B47" i="11"/>
  <c r="P46" i="11"/>
  <c r="O46" i="11"/>
  <c r="O67" i="11" s="1"/>
  <c r="N46" i="11"/>
  <c r="N67" i="11" s="1"/>
  <c r="M46" i="11"/>
  <c r="M67" i="11" s="1"/>
  <c r="L46" i="11"/>
  <c r="L67" i="11" s="1"/>
  <c r="K46" i="11"/>
  <c r="K67" i="11" s="1"/>
  <c r="J46" i="11"/>
  <c r="I46" i="11"/>
  <c r="H46" i="11"/>
  <c r="G46" i="11"/>
  <c r="G67" i="11" s="1"/>
  <c r="F46" i="11"/>
  <c r="F67" i="11" s="1"/>
  <c r="E46" i="11"/>
  <c r="E67" i="11" s="1"/>
  <c r="D46" i="11"/>
  <c r="C46" i="11"/>
  <c r="C67" i="11" s="1"/>
  <c r="B46" i="11"/>
  <c r="P45" i="11"/>
  <c r="O45" i="11"/>
  <c r="N45" i="11"/>
  <c r="N66" i="11" s="1"/>
  <c r="M45" i="11"/>
  <c r="M66" i="11" s="1"/>
  <c r="L45" i="11"/>
  <c r="L66" i="11" s="1"/>
  <c r="K45" i="11"/>
  <c r="K66" i="11" s="1"/>
  <c r="J45" i="11"/>
  <c r="J66" i="11" s="1"/>
  <c r="I45" i="11"/>
  <c r="H45" i="11"/>
  <c r="G45" i="11"/>
  <c r="F45" i="11"/>
  <c r="F66" i="11" s="1"/>
  <c r="E45" i="11"/>
  <c r="E66" i="11" s="1"/>
  <c r="D45" i="11"/>
  <c r="D66" i="11" s="1"/>
  <c r="C45" i="11"/>
  <c r="B45" i="11"/>
  <c r="B66" i="11" s="1"/>
  <c r="P44" i="11"/>
  <c r="O44" i="11"/>
  <c r="N44" i="11"/>
  <c r="N65" i="11" s="1"/>
  <c r="M44" i="11"/>
  <c r="M65" i="11" s="1"/>
  <c r="L44" i="11"/>
  <c r="L65" i="11" s="1"/>
  <c r="K44" i="11"/>
  <c r="K65" i="11" s="1"/>
  <c r="J44" i="11"/>
  <c r="J65" i="11" s="1"/>
  <c r="I44" i="11"/>
  <c r="H44" i="11"/>
  <c r="G44" i="11"/>
  <c r="F44" i="11"/>
  <c r="F65" i="11" s="1"/>
  <c r="E44" i="11"/>
  <c r="E65" i="11" s="1"/>
  <c r="D44" i="11"/>
  <c r="D65" i="11" s="1"/>
  <c r="C44" i="11"/>
  <c r="C65" i="11" s="1"/>
  <c r="B44" i="11"/>
  <c r="P43" i="11"/>
  <c r="P64" i="11" s="1"/>
  <c r="O43" i="11"/>
  <c r="O64" i="11" s="1"/>
  <c r="N43" i="11"/>
  <c r="N64" i="11" s="1"/>
  <c r="M43" i="11"/>
  <c r="M64" i="11" s="1"/>
  <c r="L43" i="11"/>
  <c r="L64" i="11" s="1"/>
  <c r="K43" i="11"/>
  <c r="K64" i="11" s="1"/>
  <c r="J43" i="11"/>
  <c r="J64" i="11" s="1"/>
  <c r="I43" i="11"/>
  <c r="I64" i="11" s="1"/>
  <c r="H43" i="11"/>
  <c r="H64" i="11" s="1"/>
  <c r="G43" i="11"/>
  <c r="G64" i="11" s="1"/>
  <c r="F43" i="11"/>
  <c r="F64" i="11" s="1"/>
  <c r="E43" i="11"/>
  <c r="E64" i="11" s="1"/>
  <c r="D43" i="11"/>
  <c r="D64" i="11" s="1"/>
  <c r="C43" i="11"/>
  <c r="C64" i="11" s="1"/>
  <c r="B43" i="11"/>
  <c r="B64" i="11" s="1"/>
  <c r="P42" i="11"/>
  <c r="O42" i="11"/>
  <c r="O63" i="11" s="1"/>
  <c r="N42" i="11"/>
  <c r="N63" i="11" s="1"/>
  <c r="M42" i="11"/>
  <c r="M63" i="11" s="1"/>
  <c r="L42" i="11"/>
  <c r="K42" i="11"/>
  <c r="K63" i="11" s="1"/>
  <c r="J42" i="11"/>
  <c r="I42" i="11"/>
  <c r="H42" i="11"/>
  <c r="G42" i="11"/>
  <c r="G63" i="11" s="1"/>
  <c r="F42" i="11"/>
  <c r="E42" i="11"/>
  <c r="E63" i="11" s="1"/>
  <c r="D42" i="11"/>
  <c r="C42" i="11"/>
  <c r="B42" i="11"/>
  <c r="F81" i="10"/>
  <c r="F80" i="10"/>
  <c r="F78" i="10"/>
  <c r="D78" i="10"/>
  <c r="F72" i="10"/>
  <c r="F71" i="10"/>
  <c r="E71" i="10"/>
  <c r="E70" i="10"/>
  <c r="E69" i="10"/>
  <c r="D69" i="10"/>
  <c r="F68" i="10"/>
  <c r="E68" i="10"/>
  <c r="I60" i="10"/>
  <c r="H60" i="10"/>
  <c r="G60" i="10"/>
  <c r="F60" i="10"/>
  <c r="E60" i="10"/>
  <c r="E81" i="10" s="1"/>
  <c r="D60" i="10"/>
  <c r="D81" i="10" s="1"/>
  <c r="C60" i="10"/>
  <c r="B60" i="10"/>
  <c r="I59" i="10"/>
  <c r="I80" i="10" s="1"/>
  <c r="H59" i="10"/>
  <c r="H80" i="10" s="1"/>
  <c r="G59" i="10"/>
  <c r="G80" i="10" s="1"/>
  <c r="F59" i="10"/>
  <c r="E59" i="10"/>
  <c r="E80" i="10" s="1"/>
  <c r="D59" i="10"/>
  <c r="D80" i="10" s="1"/>
  <c r="C59" i="10"/>
  <c r="C80" i="10" s="1"/>
  <c r="B59" i="10"/>
  <c r="B80" i="10" s="1"/>
  <c r="I58" i="10"/>
  <c r="H58" i="10"/>
  <c r="G58" i="10"/>
  <c r="F58" i="10"/>
  <c r="F79" i="10" s="1"/>
  <c r="E58" i="10"/>
  <c r="E79" i="10" s="1"/>
  <c r="D58" i="10"/>
  <c r="D79" i="10" s="1"/>
  <c r="C58" i="10"/>
  <c r="C79" i="10" s="1"/>
  <c r="B58" i="10"/>
  <c r="B79" i="10" s="1"/>
  <c r="I57" i="10"/>
  <c r="I78" i="10" s="1"/>
  <c r="H57" i="10"/>
  <c r="H78" i="10" s="1"/>
  <c r="G57" i="10"/>
  <c r="G78" i="10" s="1"/>
  <c r="F57" i="10"/>
  <c r="E57" i="10"/>
  <c r="E78" i="10" s="1"/>
  <c r="D57" i="10"/>
  <c r="C57" i="10"/>
  <c r="C78" i="10" s="1"/>
  <c r="B57" i="10"/>
  <c r="B78" i="10" s="1"/>
  <c r="I56" i="10"/>
  <c r="H56" i="10"/>
  <c r="G56" i="10"/>
  <c r="F56" i="10"/>
  <c r="F77" i="10" s="1"/>
  <c r="E56" i="10"/>
  <c r="E77" i="10" s="1"/>
  <c r="D56" i="10"/>
  <c r="D77" i="10" s="1"/>
  <c r="C56" i="10"/>
  <c r="C77" i="10" s="1"/>
  <c r="B56" i="10"/>
  <c r="B77" i="10" s="1"/>
  <c r="I55" i="10"/>
  <c r="I76" i="10" s="1"/>
  <c r="H55" i="10"/>
  <c r="H76" i="10" s="1"/>
  <c r="G55" i="10"/>
  <c r="G76" i="10" s="1"/>
  <c r="F55" i="10"/>
  <c r="F76" i="10" s="1"/>
  <c r="E55" i="10"/>
  <c r="E76" i="10" s="1"/>
  <c r="D55" i="10"/>
  <c r="D76" i="10" s="1"/>
  <c r="C55" i="10"/>
  <c r="C76" i="10" s="1"/>
  <c r="B55" i="10"/>
  <c r="B76" i="10" s="1"/>
  <c r="I54" i="10"/>
  <c r="H54" i="10"/>
  <c r="G54" i="10"/>
  <c r="F54" i="10"/>
  <c r="F75" i="10" s="1"/>
  <c r="E54" i="10"/>
  <c r="E75" i="10" s="1"/>
  <c r="D54" i="10"/>
  <c r="D75" i="10" s="1"/>
  <c r="C54" i="10"/>
  <c r="C75" i="10" s="1"/>
  <c r="B54" i="10"/>
  <c r="B75" i="10" s="1"/>
  <c r="I53" i="10"/>
  <c r="I74" i="10" s="1"/>
  <c r="H53" i="10"/>
  <c r="H74" i="10" s="1"/>
  <c r="G53" i="10"/>
  <c r="G74" i="10" s="1"/>
  <c r="F53" i="10"/>
  <c r="F74" i="10" s="1"/>
  <c r="E53" i="10"/>
  <c r="E74" i="10" s="1"/>
  <c r="D53" i="10"/>
  <c r="D74" i="10" s="1"/>
  <c r="C53" i="10"/>
  <c r="C74" i="10" s="1"/>
  <c r="B53" i="10"/>
  <c r="B74" i="10" s="1"/>
  <c r="I52" i="10"/>
  <c r="H52" i="10"/>
  <c r="G52" i="10"/>
  <c r="F52" i="10"/>
  <c r="F73" i="10" s="1"/>
  <c r="E52" i="10"/>
  <c r="E73" i="10" s="1"/>
  <c r="D52" i="10"/>
  <c r="D73" i="10" s="1"/>
  <c r="C52" i="10"/>
  <c r="C73" i="10" s="1"/>
  <c r="B52" i="10"/>
  <c r="B73" i="10" s="1"/>
  <c r="I51" i="10"/>
  <c r="I72" i="10" s="1"/>
  <c r="H51" i="10"/>
  <c r="H72" i="10" s="1"/>
  <c r="G51" i="10"/>
  <c r="G72" i="10" s="1"/>
  <c r="F51" i="10"/>
  <c r="E51" i="10"/>
  <c r="E72" i="10" s="1"/>
  <c r="D51" i="10"/>
  <c r="D72" i="10" s="1"/>
  <c r="C51" i="10"/>
  <c r="C72" i="10" s="1"/>
  <c r="B51" i="10"/>
  <c r="B72" i="10" s="1"/>
  <c r="I50" i="10"/>
  <c r="H50" i="10"/>
  <c r="G50" i="10"/>
  <c r="F50" i="10"/>
  <c r="E50" i="10"/>
  <c r="D50" i="10"/>
  <c r="D71" i="10" s="1"/>
  <c r="C50" i="10"/>
  <c r="C71" i="10" s="1"/>
  <c r="B50" i="10"/>
  <c r="B71" i="10" s="1"/>
  <c r="I49" i="10"/>
  <c r="I70" i="10" s="1"/>
  <c r="H49" i="10"/>
  <c r="H70" i="10" s="1"/>
  <c r="G49" i="10"/>
  <c r="G70" i="10" s="1"/>
  <c r="F49" i="10"/>
  <c r="F70" i="10" s="1"/>
  <c r="E49" i="10"/>
  <c r="D49" i="10"/>
  <c r="D70" i="10" s="1"/>
  <c r="C49" i="10"/>
  <c r="C70" i="10" s="1"/>
  <c r="B49" i="10"/>
  <c r="B70" i="10" s="1"/>
  <c r="I48" i="10"/>
  <c r="H48" i="10"/>
  <c r="G48" i="10"/>
  <c r="F48" i="10"/>
  <c r="F69" i="10" s="1"/>
  <c r="E48" i="10"/>
  <c r="D48" i="10"/>
  <c r="C48" i="10"/>
  <c r="C69" i="10" s="1"/>
  <c r="B48" i="10"/>
  <c r="B69" i="10" s="1"/>
  <c r="I47" i="10"/>
  <c r="I68" i="10" s="1"/>
  <c r="H47" i="10"/>
  <c r="H68" i="10" s="1"/>
  <c r="G47" i="10"/>
  <c r="G68" i="10" s="1"/>
  <c r="F47" i="10"/>
  <c r="E47" i="10"/>
  <c r="D47" i="10"/>
  <c r="D68" i="10" s="1"/>
  <c r="C47" i="10"/>
  <c r="C68" i="10" s="1"/>
  <c r="B47" i="10"/>
  <c r="B68" i="10" s="1"/>
  <c r="I46" i="10"/>
  <c r="H46" i="10"/>
  <c r="G46" i="10"/>
  <c r="F46" i="10"/>
  <c r="F67" i="10" s="1"/>
  <c r="E46" i="10"/>
  <c r="E67" i="10" s="1"/>
  <c r="D46" i="10"/>
  <c r="D67" i="10" s="1"/>
  <c r="C46" i="10"/>
  <c r="C67" i="10" s="1"/>
  <c r="B46" i="10"/>
  <c r="B67" i="10" s="1"/>
  <c r="I45" i="10"/>
  <c r="I66" i="10" s="1"/>
  <c r="H45" i="10"/>
  <c r="H66" i="10" s="1"/>
  <c r="G45" i="10"/>
  <c r="G66" i="10" s="1"/>
  <c r="F45" i="10"/>
  <c r="F66" i="10" s="1"/>
  <c r="E45" i="10"/>
  <c r="E66" i="10" s="1"/>
  <c r="D45" i="10"/>
  <c r="D66" i="10" s="1"/>
  <c r="C45" i="10"/>
  <c r="C66" i="10" s="1"/>
  <c r="B45" i="10"/>
  <c r="B66" i="10" s="1"/>
  <c r="I44" i="10"/>
  <c r="H44" i="10"/>
  <c r="G44" i="10"/>
  <c r="F44" i="10"/>
  <c r="F65" i="10" s="1"/>
  <c r="E44" i="10"/>
  <c r="E65" i="10" s="1"/>
  <c r="D44" i="10"/>
  <c r="D65" i="10" s="1"/>
  <c r="C44" i="10"/>
  <c r="C65" i="10" s="1"/>
  <c r="B44" i="10"/>
  <c r="B65" i="10" s="1"/>
  <c r="I43" i="10"/>
  <c r="I64" i="10" s="1"/>
  <c r="H43" i="10"/>
  <c r="H64" i="10" s="1"/>
  <c r="G43" i="10"/>
  <c r="G64" i="10" s="1"/>
  <c r="F43" i="10"/>
  <c r="F64" i="10" s="1"/>
  <c r="E43" i="10"/>
  <c r="E64" i="10" s="1"/>
  <c r="D43" i="10"/>
  <c r="D64" i="10" s="1"/>
  <c r="C43" i="10"/>
  <c r="C64" i="10" s="1"/>
  <c r="B43" i="10"/>
  <c r="B64" i="10" s="1"/>
  <c r="I42" i="10"/>
  <c r="H42" i="10"/>
  <c r="G42" i="10"/>
  <c r="F42" i="10"/>
  <c r="F63" i="10" s="1"/>
  <c r="E42" i="10"/>
  <c r="E63" i="10" s="1"/>
  <c r="D42" i="10"/>
  <c r="D63" i="10" s="1"/>
  <c r="C42" i="10"/>
  <c r="C63" i="10" s="1"/>
  <c r="B42" i="10"/>
  <c r="B63" i="10" s="1"/>
  <c r="I60" i="8"/>
  <c r="H60" i="8"/>
  <c r="G60" i="8"/>
  <c r="F60" i="8"/>
  <c r="E60" i="8"/>
  <c r="D60" i="8"/>
  <c r="C60" i="8"/>
  <c r="B60" i="8"/>
  <c r="I59" i="8"/>
  <c r="I80" i="8" s="1"/>
  <c r="H59" i="8"/>
  <c r="H80" i="8" s="1"/>
  <c r="G59" i="8"/>
  <c r="G80" i="8" s="1"/>
  <c r="F59" i="8"/>
  <c r="F80" i="8" s="1"/>
  <c r="E59" i="8"/>
  <c r="E80" i="8" s="1"/>
  <c r="D59" i="8"/>
  <c r="D80" i="8" s="1"/>
  <c r="C59" i="8"/>
  <c r="C80" i="8" s="1"/>
  <c r="B59" i="8"/>
  <c r="B80" i="8" s="1"/>
  <c r="I58" i="8"/>
  <c r="I79" i="8" s="1"/>
  <c r="H58" i="8"/>
  <c r="H79" i="8" s="1"/>
  <c r="G58" i="8"/>
  <c r="G79" i="8" s="1"/>
  <c r="F58" i="8"/>
  <c r="E58" i="8"/>
  <c r="D58" i="8"/>
  <c r="C58" i="8"/>
  <c r="B58" i="8"/>
  <c r="I57" i="8"/>
  <c r="I78" i="8" s="1"/>
  <c r="H57" i="8"/>
  <c r="G57" i="8"/>
  <c r="G78" i="8" s="1"/>
  <c r="F57" i="8"/>
  <c r="F78" i="8" s="1"/>
  <c r="E57" i="8"/>
  <c r="E78" i="8" s="1"/>
  <c r="D57" i="8"/>
  <c r="C57" i="8"/>
  <c r="B57" i="8"/>
  <c r="B78" i="8" s="1"/>
  <c r="I56" i="8"/>
  <c r="I77" i="8" s="1"/>
  <c r="H56" i="8"/>
  <c r="H77" i="8" s="1"/>
  <c r="G56" i="8"/>
  <c r="G77" i="8" s="1"/>
  <c r="F56" i="8"/>
  <c r="E56" i="8"/>
  <c r="D56" i="8"/>
  <c r="C56" i="8"/>
  <c r="B56" i="8"/>
  <c r="I55" i="8"/>
  <c r="I76" i="8" s="1"/>
  <c r="H55" i="8"/>
  <c r="G55" i="8"/>
  <c r="G76" i="8" s="1"/>
  <c r="F55" i="8"/>
  <c r="F76" i="8" s="1"/>
  <c r="E55" i="8"/>
  <c r="E76" i="8" s="1"/>
  <c r="D55" i="8"/>
  <c r="C55" i="8"/>
  <c r="C76" i="8" s="1"/>
  <c r="B55" i="8"/>
  <c r="B76" i="8" s="1"/>
  <c r="I54" i="8"/>
  <c r="I75" i="8" s="1"/>
  <c r="H54" i="8"/>
  <c r="H75" i="8" s="1"/>
  <c r="G54" i="8"/>
  <c r="G75" i="8" s="1"/>
  <c r="F54" i="8"/>
  <c r="E54" i="8"/>
  <c r="D54" i="8"/>
  <c r="C54" i="8"/>
  <c r="B54" i="8"/>
  <c r="I53" i="8"/>
  <c r="I74" i="8" s="1"/>
  <c r="H53" i="8"/>
  <c r="G53" i="8"/>
  <c r="G74" i="8" s="1"/>
  <c r="F53" i="8"/>
  <c r="F74" i="8" s="1"/>
  <c r="E53" i="8"/>
  <c r="E74" i="8" s="1"/>
  <c r="D53" i="8"/>
  <c r="D74" i="8" s="1"/>
  <c r="C53" i="8"/>
  <c r="C74" i="8" s="1"/>
  <c r="B53" i="8"/>
  <c r="B74" i="8" s="1"/>
  <c r="I52" i="8"/>
  <c r="I73" i="8" s="1"/>
  <c r="H52" i="8"/>
  <c r="H73" i="8" s="1"/>
  <c r="G52" i="8"/>
  <c r="G73" i="8" s="1"/>
  <c r="F52" i="8"/>
  <c r="E52" i="8"/>
  <c r="D52" i="8"/>
  <c r="C52" i="8"/>
  <c r="B52" i="8"/>
  <c r="I51" i="8"/>
  <c r="I72" i="8" s="1"/>
  <c r="H51" i="8"/>
  <c r="H72" i="8" s="1"/>
  <c r="G51" i="8"/>
  <c r="G72" i="8" s="1"/>
  <c r="F51" i="8"/>
  <c r="F72" i="8" s="1"/>
  <c r="E51" i="8"/>
  <c r="E72" i="8" s="1"/>
  <c r="D51" i="8"/>
  <c r="D72" i="8" s="1"/>
  <c r="C51" i="8"/>
  <c r="C72" i="8" s="1"/>
  <c r="B51" i="8"/>
  <c r="B72" i="8" s="1"/>
  <c r="I50" i="8"/>
  <c r="I71" i="8" s="1"/>
  <c r="H50" i="8"/>
  <c r="H71" i="8" s="1"/>
  <c r="G50" i="8"/>
  <c r="G71" i="8" s="1"/>
  <c r="F50" i="8"/>
  <c r="E50" i="8"/>
  <c r="D50" i="8"/>
  <c r="C50" i="8"/>
  <c r="B50" i="8"/>
  <c r="I49" i="8"/>
  <c r="I70" i="8" s="1"/>
  <c r="H49" i="8"/>
  <c r="H70" i="8" s="1"/>
  <c r="G49" i="8"/>
  <c r="G70" i="8" s="1"/>
  <c r="F49" i="8"/>
  <c r="F70" i="8" s="1"/>
  <c r="E49" i="8"/>
  <c r="E70" i="8" s="1"/>
  <c r="D49" i="8"/>
  <c r="D70" i="8" s="1"/>
  <c r="C49" i="8"/>
  <c r="C70" i="8" s="1"/>
  <c r="B49" i="8"/>
  <c r="B70" i="8" s="1"/>
  <c r="I48" i="8"/>
  <c r="I69" i="8" s="1"/>
  <c r="H48" i="8"/>
  <c r="H69" i="8" s="1"/>
  <c r="G48" i="8"/>
  <c r="G69" i="8" s="1"/>
  <c r="F48" i="8"/>
  <c r="E48" i="8"/>
  <c r="D48" i="8"/>
  <c r="C48" i="8"/>
  <c r="B48" i="8"/>
  <c r="I47" i="8"/>
  <c r="I68" i="8" s="1"/>
  <c r="H47" i="8"/>
  <c r="H68" i="8" s="1"/>
  <c r="G47" i="8"/>
  <c r="G68" i="8" s="1"/>
  <c r="F47" i="8"/>
  <c r="F68" i="8" s="1"/>
  <c r="E47" i="8"/>
  <c r="E68" i="8" s="1"/>
  <c r="D47" i="8"/>
  <c r="D68" i="8" s="1"/>
  <c r="C47" i="8"/>
  <c r="C68" i="8" s="1"/>
  <c r="B47" i="8"/>
  <c r="B68" i="8" s="1"/>
  <c r="I46" i="8"/>
  <c r="I67" i="8" s="1"/>
  <c r="H46" i="8"/>
  <c r="H67" i="8" s="1"/>
  <c r="G46" i="8"/>
  <c r="G67" i="8" s="1"/>
  <c r="F46" i="8"/>
  <c r="E46" i="8"/>
  <c r="D46" i="8"/>
  <c r="C46" i="8"/>
  <c r="B46" i="8"/>
  <c r="I45" i="8"/>
  <c r="I66" i="8" s="1"/>
  <c r="H45" i="8"/>
  <c r="H66" i="8" s="1"/>
  <c r="G45" i="8"/>
  <c r="G66" i="8" s="1"/>
  <c r="F45" i="8"/>
  <c r="F66" i="8" s="1"/>
  <c r="E45" i="8"/>
  <c r="E66" i="8" s="1"/>
  <c r="D45" i="8"/>
  <c r="D66" i="8" s="1"/>
  <c r="C45" i="8"/>
  <c r="C66" i="8" s="1"/>
  <c r="B45" i="8"/>
  <c r="B66" i="8" s="1"/>
  <c r="I44" i="8"/>
  <c r="I65" i="8" s="1"/>
  <c r="H44" i="8"/>
  <c r="H65" i="8" s="1"/>
  <c r="G44" i="8"/>
  <c r="G65" i="8" s="1"/>
  <c r="F44" i="8"/>
  <c r="E44" i="8"/>
  <c r="D44" i="8"/>
  <c r="C44" i="8"/>
  <c r="B44" i="8"/>
  <c r="I43" i="8"/>
  <c r="I64" i="8" s="1"/>
  <c r="H43" i="8"/>
  <c r="H64" i="8" s="1"/>
  <c r="G43" i="8"/>
  <c r="G64" i="8" s="1"/>
  <c r="F43" i="8"/>
  <c r="F64" i="8" s="1"/>
  <c r="E43" i="8"/>
  <c r="E64" i="8" s="1"/>
  <c r="D43" i="8"/>
  <c r="D64" i="8" s="1"/>
  <c r="C43" i="8"/>
  <c r="C64" i="8" s="1"/>
  <c r="B43" i="8"/>
  <c r="B64" i="8" s="1"/>
  <c r="I42" i="8"/>
  <c r="I63" i="8" s="1"/>
  <c r="H42" i="8"/>
  <c r="H63" i="8" s="1"/>
  <c r="G42" i="8"/>
  <c r="G63" i="8" s="1"/>
  <c r="F42" i="8"/>
  <c r="E42" i="8"/>
  <c r="D42" i="8"/>
  <c r="C42" i="8"/>
  <c r="B42" i="8"/>
  <c r="E72" i="11" l="1"/>
  <c r="C79" i="11"/>
  <c r="F63" i="11"/>
  <c r="C76" i="11"/>
  <c r="D77" i="11"/>
  <c r="E78" i="11"/>
  <c r="F79" i="11"/>
  <c r="C63" i="11"/>
  <c r="D76" i="8"/>
  <c r="G63" i="10"/>
  <c r="G65" i="10"/>
  <c r="G67" i="10"/>
  <c r="G69" i="10"/>
  <c r="G71" i="10"/>
  <c r="G73" i="10"/>
  <c r="G75" i="10"/>
  <c r="G77" i="10"/>
  <c r="G79" i="10"/>
  <c r="I65" i="11"/>
  <c r="P72" i="11"/>
  <c r="B74" i="11"/>
  <c r="C75" i="11"/>
  <c r="D76" i="11"/>
  <c r="E77" i="11"/>
  <c r="F78" i="11"/>
  <c r="I81" i="11"/>
  <c r="J81" i="11"/>
  <c r="G77" i="11"/>
  <c r="D74" i="11"/>
  <c r="B63" i="8"/>
  <c r="B69" i="8"/>
  <c r="B75" i="8"/>
  <c r="C72" i="11"/>
  <c r="D73" i="11"/>
  <c r="E74" i="11"/>
  <c r="F75" i="11"/>
  <c r="G76" i="11"/>
  <c r="H78" i="8"/>
  <c r="H67" i="10"/>
  <c r="H75" i="10"/>
  <c r="B73" i="11"/>
  <c r="F77" i="11"/>
  <c r="I65" i="10"/>
  <c r="I71" i="10"/>
  <c r="I75" i="10"/>
  <c r="B72" i="11"/>
  <c r="C73" i="11"/>
  <c r="F76" i="11"/>
  <c r="B67" i="8"/>
  <c r="B73" i="8"/>
  <c r="B79" i="8"/>
  <c r="C65" i="8"/>
  <c r="C69" i="8"/>
  <c r="C73" i="8"/>
  <c r="C77" i="8"/>
  <c r="C79" i="8"/>
  <c r="C71" i="11"/>
  <c r="D72" i="11"/>
  <c r="E73" i="11"/>
  <c r="F74" i="11"/>
  <c r="G75" i="11"/>
  <c r="H63" i="10"/>
  <c r="H69" i="10"/>
  <c r="H73" i="10"/>
  <c r="D75" i="11"/>
  <c r="E76" i="11"/>
  <c r="I63" i="10"/>
  <c r="I67" i="10"/>
  <c r="I69" i="10"/>
  <c r="I73" i="10"/>
  <c r="I77" i="10"/>
  <c r="E75" i="11"/>
  <c r="B65" i="8"/>
  <c r="B71" i="8"/>
  <c r="B77" i="8"/>
  <c r="C63" i="8"/>
  <c r="C67" i="8"/>
  <c r="C71" i="8"/>
  <c r="C75" i="8"/>
  <c r="D63" i="8"/>
  <c r="D65" i="8"/>
  <c r="D67" i="8"/>
  <c r="D69" i="8"/>
  <c r="D71" i="8"/>
  <c r="D73" i="8"/>
  <c r="D75" i="8"/>
  <c r="D77" i="8"/>
  <c r="D79" i="8"/>
  <c r="F73" i="11"/>
  <c r="N81" i="11"/>
  <c r="H74" i="8"/>
  <c r="H65" i="10"/>
  <c r="H77" i="10"/>
  <c r="E65" i="8"/>
  <c r="E69" i="8"/>
  <c r="E73" i="8"/>
  <c r="E77" i="8"/>
  <c r="F72" i="11"/>
  <c r="C78" i="8"/>
  <c r="D78" i="8"/>
  <c r="H76" i="8"/>
  <c r="H71" i="10"/>
  <c r="C74" i="11"/>
  <c r="E63" i="8"/>
  <c r="E67" i="8"/>
  <c r="E71" i="8"/>
  <c r="E75" i="8"/>
  <c r="E79" i="8"/>
  <c r="F63" i="8"/>
  <c r="F65" i="8"/>
  <c r="F67" i="8"/>
  <c r="F69" i="8"/>
  <c r="F71" i="8"/>
  <c r="F73" i="8"/>
  <c r="F75" i="8"/>
  <c r="F77" i="8"/>
  <c r="F79" i="8"/>
  <c r="C68" i="11"/>
  <c r="D69" i="11"/>
  <c r="E70" i="11"/>
  <c r="F71" i="11"/>
  <c r="G72" i="11"/>
  <c r="B65" i="11"/>
  <c r="C66" i="11"/>
  <c r="D67" i="11"/>
  <c r="E68" i="11"/>
  <c r="F69" i="11"/>
  <c r="G70" i="11"/>
  <c r="I72" i="11"/>
  <c r="J73" i="11"/>
  <c r="K74" i="11"/>
  <c r="L75" i="11"/>
  <c r="M76" i="11"/>
  <c r="N77" i="11"/>
  <c r="O78" i="11"/>
  <c r="B81" i="11"/>
  <c r="P63" i="11"/>
  <c r="P79" i="11"/>
  <c r="I63" i="11"/>
  <c r="H78" i="11"/>
  <c r="B63" i="11"/>
  <c r="J63" i="11"/>
  <c r="H69" i="11"/>
  <c r="P69" i="11"/>
  <c r="I70" i="11"/>
  <c r="B71" i="11"/>
  <c r="J71" i="11"/>
  <c r="H77" i="11"/>
  <c r="P77" i="11"/>
  <c r="I78" i="11"/>
  <c r="B79" i="11"/>
  <c r="J79" i="11"/>
  <c r="C77" i="11"/>
  <c r="K77" i="11"/>
  <c r="D81" i="11"/>
  <c r="L81" i="11"/>
  <c r="H71" i="11"/>
  <c r="H70" i="11"/>
  <c r="P78" i="11"/>
  <c r="H68" i="11"/>
  <c r="P68" i="11"/>
  <c r="I69" i="11"/>
  <c r="B70" i="11"/>
  <c r="J70" i="11"/>
  <c r="H76" i="11"/>
  <c r="P76" i="11"/>
  <c r="I77" i="11"/>
  <c r="B78" i="11"/>
  <c r="J78" i="11"/>
  <c r="D78" i="11"/>
  <c r="L78" i="11"/>
  <c r="E81" i="11"/>
  <c r="M81" i="11"/>
  <c r="P71" i="11"/>
  <c r="H79" i="11"/>
  <c r="I71" i="11"/>
  <c r="H63" i="11"/>
  <c r="P70" i="11"/>
  <c r="I79" i="11"/>
  <c r="H65" i="11"/>
  <c r="P65" i="11"/>
  <c r="I66" i="11"/>
  <c r="B67" i="11"/>
  <c r="J67" i="11"/>
  <c r="H73" i="11"/>
  <c r="P73" i="11"/>
  <c r="I74" i="11"/>
  <c r="B75" i="11"/>
  <c r="J75" i="11"/>
  <c r="H81" i="11"/>
  <c r="P81" i="11"/>
  <c r="H80" i="11"/>
  <c r="P80" i="11"/>
  <c r="I80" i="11"/>
  <c r="B80" i="11"/>
  <c r="J80" i="11"/>
  <c r="C80" i="11"/>
  <c r="K80" i="11"/>
  <c r="D80" i="11"/>
  <c r="L80" i="11"/>
  <c r="D63" i="11"/>
  <c r="L63" i="11"/>
  <c r="G66" i="11"/>
  <c r="O66" i="11"/>
  <c r="H67" i="11"/>
  <c r="P67" i="11"/>
  <c r="I68" i="11"/>
  <c r="B69" i="11"/>
  <c r="J69" i="11"/>
  <c r="C70" i="11"/>
  <c r="K70" i="11"/>
  <c r="D71" i="11"/>
  <c r="L71" i="11"/>
  <c r="G74" i="11"/>
  <c r="O74" i="11"/>
  <c r="H75" i="11"/>
  <c r="P75" i="11"/>
  <c r="I76" i="11"/>
  <c r="B77" i="11"/>
  <c r="J77" i="11"/>
  <c r="C78" i="11"/>
  <c r="K78" i="11"/>
  <c r="D79" i="11"/>
  <c r="L79" i="11"/>
  <c r="G65" i="11"/>
  <c r="O65" i="11"/>
  <c r="H66" i="11"/>
  <c r="P66" i="11"/>
  <c r="I67" i="11"/>
  <c r="B68" i="11"/>
  <c r="J68" i="11"/>
  <c r="C69" i="11"/>
  <c r="K69" i="11"/>
  <c r="D70" i="11"/>
  <c r="L70" i="11"/>
  <c r="G73" i="11"/>
  <c r="O73" i="11"/>
  <c r="G81" i="11"/>
  <c r="O81" i="11"/>
  <c r="H81" i="8"/>
  <c r="I81" i="8"/>
  <c r="B81" i="8"/>
  <c r="C81" i="8"/>
  <c r="D81" i="8"/>
  <c r="E81" i="8"/>
  <c r="F81" i="8"/>
  <c r="G81" i="8"/>
  <c r="H81" i="10"/>
  <c r="I79" i="10"/>
  <c r="B81" i="10"/>
  <c r="C81" i="10"/>
  <c r="H79" i="10"/>
  <c r="I81" i="10"/>
  <c r="G81" i="10"/>
  <c r="B14" i="4"/>
  <c r="H3" i="4" s="1"/>
  <c r="H12" i="4"/>
  <c r="F12" i="4"/>
  <c r="F8" i="4"/>
  <c r="F3" i="4"/>
  <c r="G3" i="4" l="1"/>
  <c r="G8" i="4"/>
  <c r="H8" i="4"/>
  <c r="G12" i="4"/>
  <c r="B33" i="3"/>
  <c r="B32" i="3"/>
  <c r="F25" i="3"/>
  <c r="E25" i="3"/>
  <c r="D25" i="3"/>
  <c r="C25" i="3"/>
  <c r="B29" i="3" s="1"/>
  <c r="H25" i="3" s="1"/>
  <c r="B25" i="3"/>
  <c r="I24" i="3"/>
  <c r="F24" i="3"/>
  <c r="L24" i="3" s="1"/>
  <c r="E24" i="3"/>
  <c r="K24" i="3" s="1"/>
  <c r="D24" i="3"/>
  <c r="J24" i="3" s="1"/>
  <c r="C24" i="3"/>
  <c r="B24" i="3"/>
  <c r="B30" i="3" l="1"/>
  <c r="J25" i="3"/>
  <c r="K25" i="3"/>
  <c r="L25" i="3"/>
  <c r="I25" i="3"/>
  <c r="H24" i="3"/>
</calcChain>
</file>

<file path=xl/sharedStrings.xml><?xml version="1.0" encoding="utf-8"?>
<sst xmlns="http://schemas.openxmlformats.org/spreadsheetml/2006/main" count="1301" uniqueCount="366">
  <si>
    <t>Western</t>
  </si>
  <si>
    <t>Replicate 1</t>
  </si>
  <si>
    <t>Replicate 2</t>
  </si>
  <si>
    <t>Cell titer glo viability assay</t>
  </si>
  <si>
    <t>Replicate 3</t>
  </si>
  <si>
    <t>Replicate 4</t>
  </si>
  <si>
    <t>Replicate 5</t>
  </si>
  <si>
    <t>Replicate 6</t>
  </si>
  <si>
    <t>ELDA</t>
  </si>
  <si>
    <t>Sphere number</t>
  </si>
  <si>
    <t>Protein arrays</t>
  </si>
  <si>
    <t>Fig. S1D</t>
  </si>
  <si>
    <t>Fig 1A</t>
  </si>
  <si>
    <t>Fig. 1B</t>
  </si>
  <si>
    <t>Fig. 1D</t>
  </si>
  <si>
    <t>Scorecard analysis</t>
  </si>
  <si>
    <t>Fig. 3</t>
  </si>
  <si>
    <t>Fig. 2</t>
  </si>
  <si>
    <t>RNA-seq</t>
  </si>
  <si>
    <t>H3K27me3</t>
  </si>
  <si>
    <t>Gene</t>
  </si>
  <si>
    <t>Description</t>
  </si>
  <si>
    <t>Primer</t>
  </si>
  <si>
    <t>Primer sequence 5' to 3'</t>
  </si>
  <si>
    <t>Annealing temp</t>
  </si>
  <si>
    <t>Amplicon size (bp)</t>
  </si>
  <si>
    <t>Location</t>
  </si>
  <si>
    <t>BRD1</t>
  </si>
  <si>
    <t>For</t>
  </si>
  <si>
    <t>GGGAATATAAGGAGCGCACA</t>
  </si>
  <si>
    <t>chr22:50216607+50216720</t>
  </si>
  <si>
    <t>Rev</t>
  </si>
  <si>
    <t>TCGGTTAAAACGGTCAGGTC</t>
  </si>
  <si>
    <t>COQ3</t>
  </si>
  <si>
    <t>CGAGGCGTGAGTTATTCCTG</t>
  </si>
  <si>
    <t>chr6:99841600+99841709</t>
  </si>
  <si>
    <t>CTCTTGTGGCTGAGCTCCTT</t>
  </si>
  <si>
    <t>C1, WT</t>
  </si>
  <si>
    <t>C4, WT</t>
  </si>
  <si>
    <t>C2, WT</t>
  </si>
  <si>
    <t>C5, WT</t>
  </si>
  <si>
    <t>C3, WT</t>
  </si>
  <si>
    <t>Fig. 6-7</t>
  </si>
  <si>
    <t>WT=H1 hESCs</t>
  </si>
  <si>
    <t>C1-C5=H3K27M mutant clonal hESC lines</t>
  </si>
  <si>
    <t>MBD-seq</t>
  </si>
  <si>
    <t>Methylated Positive control for MBP-seq</t>
  </si>
  <si>
    <t>Unmethylated Negative control for MBP-seq</t>
  </si>
  <si>
    <t>Fig. S3</t>
  </si>
  <si>
    <t>RT-qPCR validation of RNA-seq</t>
  </si>
  <si>
    <t>Fig. 4-7, Fig S4</t>
  </si>
  <si>
    <t>WT</t>
  </si>
  <si>
    <t>MUT-C1</t>
  </si>
  <si>
    <t>H1 WT</t>
  </si>
  <si>
    <t>Mut- C1</t>
  </si>
  <si>
    <t>Mut C1</t>
  </si>
  <si>
    <t>6/5/17 ELDA Analysis</t>
  </si>
  <si>
    <t>6/10/17 ELDA Analysis</t>
  </si>
  <si>
    <t>6/18/17 ELDA Analysis</t>
  </si>
  <si>
    <t>Counter</t>
  </si>
  <si>
    <t>Dose</t>
  </si>
  <si>
    <t>Tested</t>
  </si>
  <si>
    <t>Response</t>
  </si>
  <si>
    <t>Group</t>
  </si>
  <si>
    <t>Confidence intervals for</t>
  </si>
  <si>
    <t>1/(stem cell frequency)</t>
  </si>
  <si>
    <t>Lower</t>
  </si>
  <si>
    <t>Estimate</t>
  </si>
  <si>
    <t>Upper</t>
  </si>
  <si>
    <t>Percent stem cell frequency</t>
  </si>
  <si>
    <t xml:space="preserve">Normalized to WT </t>
  </si>
  <si>
    <t>Average WT</t>
  </si>
  <si>
    <t>Average MUT-C1</t>
  </si>
  <si>
    <t>SD WT</t>
  </si>
  <si>
    <t>SD MUT-C1</t>
  </si>
  <si>
    <t>Assay 1- 6/7/17 different passage-10K cells</t>
  </si>
  <si>
    <t>Ratio Mut-C1/WT</t>
  </si>
  <si>
    <t>Ratio Mut-C1/Average WT</t>
  </si>
  <si>
    <t>Normalized WT</t>
  </si>
  <si>
    <t>Assay 2- 6/7/17 different passage-10K cells</t>
  </si>
  <si>
    <t>Assay 3-6/15/2017-10K cells</t>
  </si>
  <si>
    <t>Average-WT</t>
  </si>
  <si>
    <t>2/18/17 ELDA Analysis</t>
  </si>
  <si>
    <t>2/19/17 ELDA Analysis</t>
  </si>
  <si>
    <t/>
  </si>
  <si>
    <t>Sample Name</t>
  </si>
  <si>
    <t>Self-renewal</t>
  </si>
  <si>
    <t>Ectoderm</t>
  </si>
  <si>
    <t>Mesoderm</t>
  </si>
  <si>
    <t>Endoderm</t>
  </si>
  <si>
    <t>H1 WT PSC</t>
  </si>
  <si>
    <t>H3K27M- C1 PSC</t>
  </si>
  <si>
    <t>H3K27M-C5 PSC</t>
  </si>
  <si>
    <t>H3K27M- C9 PSC</t>
  </si>
  <si>
    <t>H1 WT KOSR</t>
  </si>
  <si>
    <t>H3K27M-C5 KOSR</t>
  </si>
  <si>
    <t>H3K27M-C9 KOSR</t>
  </si>
  <si>
    <t>C1 KOSR</t>
  </si>
  <si>
    <t>Gene expression relative to the reference standard</t>
  </si>
  <si>
    <t>x&gt;1.5</t>
  </si>
  <si>
    <t>Upregulated</t>
  </si>
  <si>
    <t>1.0&lt;x&lt;=1.5</t>
  </si>
  <si>
    <t>0.5&lt;x&lt;=1.0</t>
  </si>
  <si>
    <t>-0.5&lt;=x&lt;=0.5</t>
  </si>
  <si>
    <t>Comparable</t>
  </si>
  <si>
    <t>-1.0&lt;=x&lt;-0.5</t>
  </si>
  <si>
    <t>-1.5&lt;=x&lt;-1.0</t>
  </si>
  <si>
    <t>x&lt;-1.5</t>
  </si>
  <si>
    <t>Downregulated</t>
  </si>
  <si>
    <t>Experiment Filename</t>
  </si>
  <si>
    <t>92717 H1 WT edited .eds</t>
  </si>
  <si>
    <t>92717 CRISPR C1 edited.eds</t>
  </si>
  <si>
    <t>92717 CRISPR C5 edited .eds</t>
  </si>
  <si>
    <t>92717 CRISPR C9- sample 4 End results-edited.eds</t>
  </si>
  <si>
    <t>10917 H1 WT KOSR_END edited.eds</t>
  </si>
  <si>
    <t>102317 C5 KOSR.eds</t>
  </si>
  <si>
    <t>10917 C9 KOSR_END.eds</t>
  </si>
  <si>
    <t>12817 C1 KOSR Score card Santhi 6.eds</t>
  </si>
  <si>
    <t>Target Name</t>
  </si>
  <si>
    <t>Category</t>
  </si>
  <si>
    <t>ACTB</t>
  </si>
  <si>
    <t>Controls</t>
  </si>
  <si>
    <t>CTCF</t>
  </si>
  <si>
    <t>EP300</t>
  </si>
  <si>
    <t>SMAD1</t>
  </si>
  <si>
    <t>CDH9</t>
  </si>
  <si>
    <t>COL2A1</t>
  </si>
  <si>
    <t>DMBX1</t>
  </si>
  <si>
    <t>DRD4</t>
  </si>
  <si>
    <t>EN1</t>
  </si>
  <si>
    <t>LMX1A</t>
  </si>
  <si>
    <t>omitted</t>
  </si>
  <si>
    <t>MAP2</t>
  </si>
  <si>
    <t>MYO3B</t>
  </si>
  <si>
    <t>NOS2</t>
  </si>
  <si>
    <t>NR2F1/NR2F2</t>
  </si>
  <si>
    <t>NR2F2</t>
  </si>
  <si>
    <t>OLFM3</t>
  </si>
  <si>
    <t>PAPLN</t>
  </si>
  <si>
    <t>PAX3</t>
  </si>
  <si>
    <t>PAX6</t>
  </si>
  <si>
    <t>POU4F1</t>
  </si>
  <si>
    <t>PRKCA</t>
  </si>
  <si>
    <t>SDC2</t>
  </si>
  <si>
    <t>SOX1</t>
  </si>
  <si>
    <t>TRPM8</t>
  </si>
  <si>
    <t>WNT1</t>
  </si>
  <si>
    <t>ZBTB16</t>
  </si>
  <si>
    <t>AFP</t>
  </si>
  <si>
    <t>CABP7</t>
  </si>
  <si>
    <t>CDH20</t>
  </si>
  <si>
    <t>CLDN1</t>
  </si>
  <si>
    <t>CPLX2</t>
  </si>
  <si>
    <t>ELAVL3</t>
  </si>
  <si>
    <t>EOMES</t>
  </si>
  <si>
    <t>FOXA1</t>
  </si>
  <si>
    <t>FOXA2</t>
  </si>
  <si>
    <t>FOXP2</t>
  </si>
  <si>
    <t>GATA4</t>
  </si>
  <si>
    <t>GATA6</t>
  </si>
  <si>
    <t>HHEX</t>
  </si>
  <si>
    <t>HMP19</t>
  </si>
  <si>
    <t>HNF1B</t>
  </si>
  <si>
    <t>HNF4A</t>
  </si>
  <si>
    <t>KLF5</t>
  </si>
  <si>
    <t>LEFTY1</t>
  </si>
  <si>
    <t>LEFTY2</t>
  </si>
  <si>
    <t>NODAL</t>
  </si>
  <si>
    <t>PHOX2B</t>
  </si>
  <si>
    <t>POU3F3</t>
  </si>
  <si>
    <t>PRDM1</t>
  </si>
  <si>
    <t>RXRG</t>
  </si>
  <si>
    <t>SOX17</t>
  </si>
  <si>
    <t>SST</t>
  </si>
  <si>
    <t>FGF4</t>
  </si>
  <si>
    <t>Mesendoderm</t>
  </si>
  <si>
    <t>GDF3</t>
  </si>
  <si>
    <t>NPPB</t>
  </si>
  <si>
    <t>NR5A2</t>
  </si>
  <si>
    <t>PTHLH</t>
  </si>
  <si>
    <t>T</t>
  </si>
  <si>
    <t>ABCA4</t>
  </si>
  <si>
    <t>ALOX15</t>
  </si>
  <si>
    <t>BMP10</t>
  </si>
  <si>
    <t>CDH5</t>
  </si>
  <si>
    <t>CDX2</t>
  </si>
  <si>
    <t>COLEC10</t>
  </si>
  <si>
    <t>ESM1</t>
  </si>
  <si>
    <t>FCN3</t>
  </si>
  <si>
    <t>FOXF1</t>
  </si>
  <si>
    <t>HAND1</t>
  </si>
  <si>
    <t>HAND2</t>
  </si>
  <si>
    <t>HEY1</t>
  </si>
  <si>
    <t>HOPX</t>
  </si>
  <si>
    <t>IL6ST</t>
  </si>
  <si>
    <t>NKX2-5</t>
  </si>
  <si>
    <t>ODAM</t>
  </si>
  <si>
    <t>PDGFRA</t>
  </si>
  <si>
    <t>PLVAP</t>
  </si>
  <si>
    <t>RGS4</t>
  </si>
  <si>
    <t>SNAI2</t>
  </si>
  <si>
    <t>TBX3</t>
  </si>
  <si>
    <t>TM4SF1</t>
  </si>
  <si>
    <t>CD44</t>
  </si>
  <si>
    <t>Other</t>
  </si>
  <si>
    <t>JARID2</t>
  </si>
  <si>
    <t>MYC</t>
  </si>
  <si>
    <t>SEV</t>
  </si>
  <si>
    <t>CXCL5</t>
  </si>
  <si>
    <t>DNMT3B</t>
  </si>
  <si>
    <t>HESX1</t>
  </si>
  <si>
    <t>IDO1</t>
  </si>
  <si>
    <t>LCK</t>
  </si>
  <si>
    <t>NANOG</t>
  </si>
  <si>
    <t>POU5F1</t>
  </si>
  <si>
    <t>SOX2</t>
  </si>
  <si>
    <t>TRIM22</t>
  </si>
  <si>
    <t>Fold change legend</t>
  </si>
  <si>
    <t>fc &gt; 100</t>
  </si>
  <si>
    <t>10 &lt; fc &lt;= 100</t>
  </si>
  <si>
    <t>2 &lt; fc &lt;= 10</t>
  </si>
  <si>
    <t>0.5 &lt;= fc &lt;= 2</t>
  </si>
  <si>
    <t>0.1 &lt;= fc &lt; 0.5</t>
  </si>
  <si>
    <t>0.01 &lt;= fc &lt;0.1</t>
  </si>
  <si>
    <t>fc &lt; 0.01</t>
  </si>
  <si>
    <t>SPOTS</t>
  </si>
  <si>
    <t>E529 8117 H1 WT PSC</t>
  </si>
  <si>
    <t>E530 8117 C1 PSC-2</t>
  </si>
  <si>
    <t>E531 H1 WT ECTO-2</t>
  </si>
  <si>
    <t>E532 8117 C1 Ecto</t>
  </si>
  <si>
    <t>E533 H1 WT Meso</t>
  </si>
  <si>
    <t>E534 C1 Meso</t>
  </si>
  <si>
    <t>E535 H1 WT Endo</t>
  </si>
  <si>
    <t>E536 8117 C1 Endo</t>
  </si>
  <si>
    <t>A1 (Reference Spots)</t>
  </si>
  <si>
    <t>A2 (Reference Spots)</t>
  </si>
  <si>
    <t>A7 (Reference Spots)</t>
  </si>
  <si>
    <t>A8 (Reference Spots)</t>
  </si>
  <si>
    <t>B1 (Oct-3/4)</t>
  </si>
  <si>
    <t>B2 (Oct-3/4)</t>
  </si>
  <si>
    <t>B3 (Nanog)</t>
  </si>
  <si>
    <t>B4 (Nanog)</t>
  </si>
  <si>
    <t>B5 (SOX2)</t>
  </si>
  <si>
    <t>B6 (SOX2)</t>
  </si>
  <si>
    <t>B7 (E-Cadherin)</t>
  </si>
  <si>
    <t>B8 (E-Cadherin)</t>
  </si>
  <si>
    <t>C1 (alpha-Fetoprotein (AFP))</t>
  </si>
  <si>
    <t>C2 (alpha-Fetoprotein (AFP))</t>
  </si>
  <si>
    <t>C3 (GATA-4)</t>
  </si>
  <si>
    <t>C4 (GATA-4)</t>
  </si>
  <si>
    <t>C5 (HNF-3beta/FoxA2)</t>
  </si>
  <si>
    <t>C6 (HNF-3beta/FoxA2)</t>
  </si>
  <si>
    <t>C7 (PDX-1/IPF1)</t>
  </si>
  <si>
    <t>C8 (PDX-1/IPF1)</t>
  </si>
  <si>
    <t>D1 (SOX17)</t>
  </si>
  <si>
    <t>D2 (SOX17)</t>
  </si>
  <si>
    <t>D3 (Otx2)</t>
  </si>
  <si>
    <t>D4 (Otx2)</t>
  </si>
  <si>
    <t>D5 (TP63/TP73L)</t>
  </si>
  <si>
    <t>D6 (TP63/TP73L)</t>
  </si>
  <si>
    <t>D7 (Goosecoid (GSC))</t>
  </si>
  <si>
    <t>D8 (Goosecoid (GSC))</t>
  </si>
  <si>
    <t>E1 (Snail)</t>
  </si>
  <si>
    <t>E2 (Snail)</t>
  </si>
  <si>
    <t>E3 (VEGF R2/KDR/Flk-1)</t>
  </si>
  <si>
    <t>E4 (VEGF R2/KDR/Flk-1)</t>
  </si>
  <si>
    <t>E5 (HCG)</t>
  </si>
  <si>
    <t>E6 (HCG)</t>
  </si>
  <si>
    <t>E7 (NC)</t>
  </si>
  <si>
    <t>E8 (NC)</t>
  </si>
  <si>
    <t>F1 (Reference Spots)</t>
  </si>
  <si>
    <t>F2 (Reference Spots)</t>
  </si>
  <si>
    <t>Average of pairs</t>
  </si>
  <si>
    <t>(A1-A2)(Reference Spots)</t>
  </si>
  <si>
    <t>(A7-A8)(Reference Spots)</t>
  </si>
  <si>
    <t>(B1-B2)(Oct-3/4)</t>
  </si>
  <si>
    <t>(B3-B4)(Nanog)</t>
  </si>
  <si>
    <t>(B5-B6)(SOX2)</t>
  </si>
  <si>
    <t>(B7-B8)(E-Cadherin)</t>
  </si>
  <si>
    <t>(C1-C2)(alpha-Fetoprotein (AFP))</t>
  </si>
  <si>
    <t>(C3-C4)(GATA-4)</t>
  </si>
  <si>
    <t>(C5-C6)(HNF-3beta/FoxA2)</t>
  </si>
  <si>
    <t>(C7-C8)(PDX-1/IPF1)</t>
  </si>
  <si>
    <t>(D1-D2)(SOX17)</t>
  </si>
  <si>
    <t>(D3-D4)(Otx2)</t>
  </si>
  <si>
    <t>(D5-D6)(TP63/TP73L)</t>
  </si>
  <si>
    <t>(D7-D8)(Goosecoid (GSC))</t>
  </si>
  <si>
    <t>(E1-E2)(Snail)</t>
  </si>
  <si>
    <t>(E3-E4)(VEGF R2/KDR/Flk-1)</t>
  </si>
  <si>
    <t>(E5-E6)(HCG)</t>
  </si>
  <si>
    <t>(E7-E8)(NC)</t>
  </si>
  <si>
    <t>(F1-F2)(Reference Spots)</t>
  </si>
  <si>
    <t>Background corrected</t>
  </si>
  <si>
    <t>E531 H1 WT Ecto-2</t>
  </si>
  <si>
    <t>E801 H1 WT PSC</t>
  </si>
  <si>
    <t>E802 82217 C5 PSC</t>
  </si>
  <si>
    <t>E803 H1 WT Ecto</t>
  </si>
  <si>
    <t>E804 82217 C5 ECTO</t>
  </si>
  <si>
    <t>E805 82217 H1 WT Meso</t>
  </si>
  <si>
    <t>E806 82217 C5 Meso</t>
  </si>
  <si>
    <t>E807 H1 WT Endo</t>
  </si>
  <si>
    <t>E808 82217 C5 Endo</t>
  </si>
  <si>
    <t>E560 H1 WT PSC-2</t>
  </si>
  <si>
    <t>E561 H1 WT ECTO-2</t>
  </si>
  <si>
    <t>E562 H1 WT Meso-2</t>
  </si>
  <si>
    <t>E563 C1 PSC-3</t>
  </si>
  <si>
    <t>E564 C1 ECTO</t>
  </si>
  <si>
    <t xml:space="preserve">E565 C5 PSC </t>
  </si>
  <si>
    <t>E566 C5 ECTO</t>
  </si>
  <si>
    <t>E567 C5 Meso</t>
  </si>
  <si>
    <t>E681 C9 PSC</t>
  </si>
  <si>
    <t>E682 C9 Ecto</t>
  </si>
  <si>
    <t>E683 C9 Meso</t>
  </si>
  <si>
    <t>E684 H1 WT KOSR</t>
  </si>
  <si>
    <t>E685 C5 KOSR</t>
  </si>
  <si>
    <t>E686 C9 KOSR</t>
  </si>
  <si>
    <t>E687 C5 KOSR</t>
  </si>
  <si>
    <t>Average of Pairs</t>
  </si>
  <si>
    <t xml:space="preserve">H3K27M PSC Average </t>
  </si>
  <si>
    <t>WT PSC Average</t>
  </si>
  <si>
    <t>WT Ecto Average</t>
  </si>
  <si>
    <t>H3K27M Ecto Average</t>
  </si>
  <si>
    <t>WT Meso Average</t>
  </si>
  <si>
    <t>H3K27M Meso Average</t>
  </si>
  <si>
    <t>WT Endo Average</t>
  </si>
  <si>
    <t>H3K27M Endo Average</t>
  </si>
  <si>
    <t>WT KOSR Average</t>
  </si>
  <si>
    <t xml:space="preserve">H3K27M KOSR Average </t>
  </si>
  <si>
    <t xml:space="preserve">WT PSC </t>
  </si>
  <si>
    <t xml:space="preserve">H3K27M PSC </t>
  </si>
  <si>
    <t>Ratio H3K27M/WT PSC</t>
  </si>
  <si>
    <t xml:space="preserve">WT Ecto </t>
  </si>
  <si>
    <t xml:space="preserve">H3K27M Ecto </t>
  </si>
  <si>
    <t>Ratio H3K27M/WT Ecto</t>
  </si>
  <si>
    <t xml:space="preserve">WT Meso </t>
  </si>
  <si>
    <t xml:space="preserve">H3K27M Meso </t>
  </si>
  <si>
    <t>Ratio H3K27M/WT Meso</t>
  </si>
  <si>
    <t xml:space="preserve">WT Endo </t>
  </si>
  <si>
    <t xml:space="preserve">H3K27M Endo </t>
  </si>
  <si>
    <t>Ratio H3K27M/WT Endo</t>
  </si>
  <si>
    <t>Ratio H3K27M/WT KOSR</t>
  </si>
  <si>
    <t>OCT3/4</t>
  </si>
  <si>
    <t>E-Cadherin</t>
  </si>
  <si>
    <t>Alpha-Fetoprotein (AFP)</t>
  </si>
  <si>
    <t>GATA-4</t>
  </si>
  <si>
    <t>HNF-3beta/FoxA2</t>
  </si>
  <si>
    <t>PDX-1/IPF1</t>
  </si>
  <si>
    <t>OTX2</t>
  </si>
  <si>
    <t>TP63/TP73L</t>
  </si>
  <si>
    <t>Goosecoid (GSC)</t>
  </si>
  <si>
    <t>Snail</t>
  </si>
  <si>
    <t>VEGF R2/KDR/Flk-1</t>
  </si>
  <si>
    <t>HCG</t>
  </si>
  <si>
    <t xml:space="preserve">              HES5</t>
  </si>
  <si>
    <t xml:space="preserve">           MEIS1</t>
  </si>
  <si>
    <t xml:space="preserve">              HES4</t>
  </si>
  <si>
    <t xml:space="preserve">           FOSL2</t>
  </si>
  <si>
    <t xml:space="preserve">         ISL1</t>
  </si>
  <si>
    <t xml:space="preserve">         NEUROD4</t>
  </si>
  <si>
    <t xml:space="preserve">         NCAM2</t>
  </si>
  <si>
    <t xml:space="preserve">         EPHA3</t>
  </si>
  <si>
    <t>H3K27M-C1</t>
  </si>
  <si>
    <t>Rep. 1</t>
  </si>
  <si>
    <t>Rep. 2</t>
  </si>
  <si>
    <t>Figure and panel numbering</t>
  </si>
  <si>
    <t>Data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b/>
      <sz val="12"/>
      <color indexed="8"/>
      <name val="Calibri"/>
      <family val="2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b/>
      <sz val="1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ABABAB"/>
      </patternFill>
    </fill>
    <fill>
      <patternFill patternType="solid">
        <fgColor rgb="FFFFFFFF"/>
      </patternFill>
    </fill>
    <fill>
      <patternFill patternType="solid">
        <fgColor rgb="FF538ED5"/>
      </patternFill>
    </fill>
    <fill>
      <patternFill patternType="solid">
        <fgColor rgb="FFC5D9F1"/>
      </patternFill>
    </fill>
    <fill>
      <patternFill patternType="solid">
        <fgColor rgb="FFD99795"/>
      </patternFill>
    </fill>
    <fill>
      <patternFill patternType="solid">
        <fgColor rgb="FF1F497D"/>
      </patternFill>
    </fill>
    <fill>
      <patternFill patternType="solid">
        <fgColor rgb="FFF2DDDC"/>
      </patternFill>
    </fill>
    <fill>
      <patternFill patternType="solid">
        <fgColor rgb="FFBE4D4A"/>
      </patternFill>
    </fill>
    <fill>
      <patternFill patternType="solid">
        <fgColor rgb="FFBFB7D7"/>
      </patternFill>
    </fill>
    <fill>
      <patternFill patternType="solid">
        <fgColor rgb="FFDDDAEA"/>
      </patternFill>
    </fill>
    <fill>
      <patternFill patternType="solid">
        <fgColor rgb="FFC0C0C0"/>
      </patternFill>
    </fill>
  </fills>
  <borders count="18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1" fillId="0" borderId="0"/>
  </cellStyleXfs>
  <cellXfs count="66">
    <xf numFmtId="0" fontId="0" fillId="0" borderId="0" xfId="0"/>
    <xf numFmtId="0" fontId="3" fillId="0" borderId="0" xfId="0" applyFont="1"/>
    <xf numFmtId="0" fontId="2" fillId="0" borderId="4" xfId="1" applyFont="1" applyBorder="1" applyAlignment="1">
      <alignment vertical="center" wrapText="1"/>
    </xf>
    <xf numFmtId="0" fontId="0" fillId="0" borderId="4" xfId="0" applyFont="1" applyBorder="1" applyAlignment="1">
      <alignment vertical="top" wrapText="1"/>
    </xf>
    <xf numFmtId="0" fontId="0" fillId="0" borderId="0" xfId="0" applyFont="1" applyAlignment="1">
      <alignment vertical="center"/>
    </xf>
    <xf numFmtId="0" fontId="0" fillId="0" borderId="0" xfId="0" applyFont="1"/>
    <xf numFmtId="0" fontId="4" fillId="0" borderId="1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5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2" fontId="0" fillId="0" borderId="0" xfId="0" applyNumberFormat="1" applyFont="1"/>
    <xf numFmtId="2" fontId="0" fillId="0" borderId="0" xfId="0" applyNumberFormat="1"/>
    <xf numFmtId="0" fontId="6" fillId="0" borderId="0" xfId="0" applyFont="1"/>
    <xf numFmtId="164" fontId="0" fillId="0" borderId="0" xfId="0" applyNumberFormat="1" applyFont="1" applyAlignment="1">
      <alignment horizontal="center"/>
    </xf>
    <xf numFmtId="0" fontId="3" fillId="0" borderId="0" xfId="0" quotePrefix="1" applyFont="1"/>
    <xf numFmtId="0" fontId="9" fillId="2" borderId="5" xfId="0" applyFont="1" applyFill="1" applyBorder="1" applyAlignment="1">
      <alignment horizontal="center" vertical="center" wrapText="1"/>
    </xf>
    <xf numFmtId="4" fontId="10" fillId="3" borderId="6" xfId="0" applyNumberFormat="1" applyFont="1" applyFill="1" applyBorder="1" applyAlignment="1">
      <alignment horizontal="center" vertical="center" wrapText="1"/>
    </xf>
    <xf numFmtId="4" fontId="10" fillId="4" borderId="6" xfId="0" applyNumberFormat="1" applyFont="1" applyFill="1" applyBorder="1" applyAlignment="1">
      <alignment horizontal="center" vertical="center" wrapText="1"/>
    </xf>
    <xf numFmtId="4" fontId="10" fillId="5" borderId="6" xfId="0" applyNumberFormat="1" applyFont="1" applyFill="1" applyBorder="1" applyAlignment="1">
      <alignment horizontal="center" vertical="center" wrapText="1"/>
    </xf>
    <xf numFmtId="4" fontId="10" fillId="6" borderId="6" xfId="0" applyNumberFormat="1" applyFont="1" applyFill="1" applyBorder="1" applyAlignment="1">
      <alignment horizontal="center" vertical="center" wrapText="1"/>
    </xf>
    <xf numFmtId="4" fontId="10" fillId="7" borderId="6" xfId="0" applyNumberFormat="1" applyFont="1" applyFill="1" applyBorder="1" applyAlignment="1">
      <alignment horizontal="center" vertical="center" wrapText="1"/>
    </xf>
    <xf numFmtId="4" fontId="10" fillId="8" borderId="6" xfId="0" applyNumberFormat="1" applyFont="1" applyFill="1" applyBorder="1" applyAlignment="1">
      <alignment horizontal="center" vertical="center" wrapText="1"/>
    </xf>
    <xf numFmtId="4" fontId="10" fillId="9" borderId="6" xfId="0" applyNumberFormat="1" applyFont="1" applyFill="1" applyBorder="1" applyAlignment="1">
      <alignment horizontal="center" vertical="center" wrapText="1"/>
    </xf>
    <xf numFmtId="0" fontId="11" fillId="0" borderId="0" xfId="0" applyFont="1"/>
    <xf numFmtId="4" fontId="10" fillId="0" borderId="6" xfId="0" applyNumberFormat="1" applyFont="1" applyBorder="1" applyAlignment="1">
      <alignment horizontal="center" vertical="center" wrapText="1"/>
    </xf>
    <xf numFmtId="4" fontId="10" fillId="10" borderId="5" xfId="0" applyNumberFormat="1" applyFont="1" applyFill="1" applyBorder="1" applyAlignment="1">
      <alignment horizontal="center" vertical="center" wrapText="1"/>
    </xf>
    <xf numFmtId="4" fontId="10" fillId="11" borderId="5" xfId="0" applyNumberFormat="1" applyFont="1" applyFill="1" applyBorder="1" applyAlignment="1">
      <alignment horizontal="center" vertical="center" wrapText="1"/>
    </xf>
    <xf numFmtId="4" fontId="10" fillId="4" borderId="5" xfId="0" applyNumberFormat="1" applyFont="1" applyFill="1" applyBorder="1" applyAlignment="1">
      <alignment horizontal="center" vertical="center" wrapText="1"/>
    </xf>
    <xf numFmtId="4" fontId="10" fillId="8" borderId="5" xfId="0" applyNumberFormat="1" applyFont="1" applyFill="1" applyBorder="1" applyAlignment="1">
      <alignment horizontal="center" vertical="center" wrapText="1"/>
    </xf>
    <xf numFmtId="4" fontId="10" fillId="3" borderId="5" xfId="0" applyNumberFormat="1" applyFont="1" applyFill="1" applyBorder="1" applyAlignment="1">
      <alignment horizontal="center" vertical="center" wrapText="1"/>
    </xf>
    <xf numFmtId="4" fontId="10" fillId="5" borderId="5" xfId="0" applyNumberFormat="1" applyFont="1" applyFill="1" applyBorder="1" applyAlignment="1">
      <alignment horizontal="center" vertical="center" wrapText="1"/>
    </xf>
    <xf numFmtId="4" fontId="10" fillId="12" borderId="5" xfId="0" applyNumberFormat="1" applyFont="1" applyFill="1" applyBorder="1" applyAlignment="1">
      <alignment horizontal="center" vertical="center" wrapText="1"/>
    </xf>
    <xf numFmtId="4" fontId="10" fillId="6" borderId="5" xfId="0" applyNumberFormat="1" applyFont="1" applyFill="1" applyBorder="1" applyAlignment="1">
      <alignment horizontal="center" vertical="center" wrapText="1"/>
    </xf>
    <xf numFmtId="4" fontId="10" fillId="9" borderId="5" xfId="0" applyNumberFormat="1" applyFont="1" applyFill="1" applyBorder="1" applyAlignment="1">
      <alignment horizontal="center" vertical="center" wrapText="1"/>
    </xf>
    <xf numFmtId="4" fontId="10" fillId="7" borderId="5" xfId="0" applyNumberFormat="1" applyFont="1" applyFill="1" applyBorder="1" applyAlignment="1">
      <alignment horizontal="center" vertical="center" wrapText="1"/>
    </xf>
    <xf numFmtId="4" fontId="10" fillId="12" borderId="6" xfId="0" applyNumberFormat="1" applyFont="1" applyFill="1" applyBorder="1" applyAlignment="1">
      <alignment horizontal="center" vertical="center" wrapText="1"/>
    </xf>
    <xf numFmtId="0" fontId="1" fillId="0" borderId="0" xfId="2"/>
    <xf numFmtId="0" fontId="1" fillId="0" borderId="0" xfId="2" applyAlignment="1">
      <alignment horizontal="center"/>
    </xf>
    <xf numFmtId="1" fontId="1" fillId="0" borderId="0" xfId="2" applyNumberFormat="1" applyAlignment="1">
      <alignment horizontal="center" vertical="center"/>
    </xf>
    <xf numFmtId="0" fontId="1" fillId="0" borderId="0" xfId="2" applyAlignment="1">
      <alignment horizontal="center" vertical="center"/>
    </xf>
    <xf numFmtId="0" fontId="1" fillId="0" borderId="0" xfId="2" applyAlignment="1">
      <alignment vertical="center"/>
    </xf>
    <xf numFmtId="0" fontId="6" fillId="0" borderId="0" xfId="2" applyFont="1" applyAlignment="1">
      <alignment horizontal="center" vertical="center"/>
    </xf>
    <xf numFmtId="0" fontId="6" fillId="0" borderId="0" xfId="2" applyFont="1" applyAlignment="1">
      <alignment vertical="center"/>
    </xf>
    <xf numFmtId="0" fontId="6" fillId="0" borderId="0" xfId="2" applyFont="1"/>
    <xf numFmtId="0" fontId="8" fillId="0" borderId="0" xfId="2" applyFont="1" applyAlignment="1">
      <alignment horizontal="center" vertical="center"/>
    </xf>
    <xf numFmtId="2" fontId="6" fillId="0" borderId="0" xfId="2" applyNumberFormat="1" applyFont="1" applyAlignment="1">
      <alignment horizontal="center" vertical="center"/>
    </xf>
    <xf numFmtId="0" fontId="0" fillId="0" borderId="0" xfId="0" applyBorder="1"/>
    <xf numFmtId="0" fontId="7" fillId="0" borderId="11" xfId="0" applyFont="1" applyBorder="1"/>
    <xf numFmtId="0" fontId="7" fillId="0" borderId="12" xfId="0" applyFont="1" applyBorder="1"/>
    <xf numFmtId="0" fontId="7" fillId="0" borderId="10" xfId="0" applyFont="1" applyBorder="1"/>
    <xf numFmtId="0" fontId="7" fillId="0" borderId="0" xfId="0" applyFont="1" applyBorder="1"/>
    <xf numFmtId="0" fontId="7" fillId="0" borderId="14" xfId="0" applyFont="1" applyBorder="1"/>
    <xf numFmtId="0" fontId="7" fillId="0" borderId="13" xfId="0" applyFont="1" applyBorder="1"/>
    <xf numFmtId="0" fontId="7" fillId="0" borderId="16" xfId="0" applyFont="1" applyBorder="1"/>
    <xf numFmtId="0" fontId="7" fillId="0" borderId="17" xfId="0" applyFont="1" applyBorder="1"/>
    <xf numFmtId="0" fontId="7" fillId="0" borderId="15" xfId="0" applyFont="1" applyBorder="1"/>
    <xf numFmtId="0" fontId="3" fillId="0" borderId="7" xfId="0" applyFont="1" applyBorder="1"/>
    <xf numFmtId="0" fontId="3" fillId="0" borderId="8" xfId="0" applyFont="1" applyBorder="1"/>
    <xf numFmtId="0" fontId="12" fillId="0" borderId="9" xfId="0" applyFont="1" applyBorder="1" applyAlignment="1">
      <alignment horizontal="center"/>
    </xf>
    <xf numFmtId="0" fontId="3" fillId="0" borderId="10" xfId="0" applyFont="1" applyBorder="1"/>
    <xf numFmtId="0" fontId="3" fillId="0" borderId="13" xfId="0" applyFont="1" applyBorder="1"/>
    <xf numFmtId="0" fontId="3" fillId="0" borderId="15" xfId="0" applyFont="1" applyBorder="1"/>
    <xf numFmtId="0" fontId="3" fillId="0" borderId="0" xfId="0" applyFont="1" applyAlignment="1">
      <alignment horizontal="center"/>
    </xf>
    <xf numFmtId="0" fontId="1" fillId="0" borderId="0" xfId="2" applyAlignment="1">
      <alignment horizontal="center" vertical="center"/>
    </xf>
  </cellXfs>
  <cellStyles count="3">
    <cellStyle name="Hyperlink" xfId="1" builtinId="8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7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4.bin"/><Relationship Id="rId2" Type="http://schemas.openxmlformats.org/officeDocument/2006/relationships/hyperlink" Target="https://genome.ucsc.edu/cgi-bin/hgTracks?hgsid=477888651_YEyfNz8UrAdnha0zlNhyNRafVHX4&amp;db=hg19&amp;position=chr6:99841600-99841709&amp;hgPcrResult=pack" TargetMode="External"/><Relationship Id="rId1" Type="http://schemas.openxmlformats.org/officeDocument/2006/relationships/hyperlink" Target="https://genome.ucsc.edu/cgi-bin/hgTracks?hgsid=477888651_YEyfNz8UrAdnha0zlNhyNRafVHX4&amp;db=hg19&amp;position=chr22:50216607-50216720&amp;hgPcrResult=pack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tabSelected="1" workbookViewId="0"/>
  </sheetViews>
  <sheetFormatPr defaultColWidth="11.125" defaultRowHeight="15.75" x14ac:dyDescent="0.25"/>
  <cols>
    <col min="1" max="1" width="25.625" customWidth="1"/>
    <col min="2" max="2" width="29.625" customWidth="1"/>
    <col min="3" max="8" width="13.125" customWidth="1"/>
  </cols>
  <sheetData>
    <row r="1" spans="1:8" x14ac:dyDescent="0.25">
      <c r="A1" s="1" t="s">
        <v>364</v>
      </c>
      <c r="B1" s="1" t="s">
        <v>365</v>
      </c>
      <c r="C1" s="1" t="s">
        <v>1</v>
      </c>
      <c r="D1" s="1" t="s">
        <v>2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5">
      <c r="A2" s="1" t="s">
        <v>11</v>
      </c>
      <c r="B2" s="1" t="s">
        <v>0</v>
      </c>
      <c r="C2" t="s">
        <v>37</v>
      </c>
      <c r="D2" t="s">
        <v>38</v>
      </c>
      <c r="E2" t="s">
        <v>37</v>
      </c>
      <c r="F2" t="s">
        <v>39</v>
      </c>
      <c r="G2" t="s">
        <v>38</v>
      </c>
      <c r="H2" t="s">
        <v>40</v>
      </c>
    </row>
    <row r="3" spans="1:8" x14ac:dyDescent="0.25">
      <c r="A3" s="1" t="s">
        <v>12</v>
      </c>
      <c r="B3" s="1" t="s">
        <v>8</v>
      </c>
      <c r="C3" t="s">
        <v>37</v>
      </c>
      <c r="D3" t="s">
        <v>39</v>
      </c>
      <c r="E3" t="s">
        <v>41</v>
      </c>
      <c r="F3" t="s">
        <v>40</v>
      </c>
    </row>
    <row r="4" spans="1:8" x14ac:dyDescent="0.25">
      <c r="A4" s="1" t="s">
        <v>13</v>
      </c>
      <c r="B4" s="1" t="s">
        <v>3</v>
      </c>
      <c r="C4" t="s">
        <v>37</v>
      </c>
      <c r="D4" t="s">
        <v>38</v>
      </c>
      <c r="E4" t="s">
        <v>37</v>
      </c>
      <c r="F4" t="s">
        <v>39</v>
      </c>
      <c r="G4" t="s">
        <v>41</v>
      </c>
      <c r="H4" t="s">
        <v>40</v>
      </c>
    </row>
    <row r="5" spans="1:8" x14ac:dyDescent="0.25">
      <c r="A5" s="1" t="s">
        <v>14</v>
      </c>
      <c r="B5" s="1" t="s">
        <v>9</v>
      </c>
      <c r="C5" t="s">
        <v>39</v>
      </c>
      <c r="D5" t="s">
        <v>41</v>
      </c>
      <c r="E5" t="s">
        <v>40</v>
      </c>
    </row>
    <row r="6" spans="1:8" x14ac:dyDescent="0.25">
      <c r="A6" s="1" t="s">
        <v>17</v>
      </c>
      <c r="B6" s="1" t="s">
        <v>10</v>
      </c>
      <c r="C6" t="s">
        <v>37</v>
      </c>
      <c r="D6" t="s">
        <v>39</v>
      </c>
      <c r="E6" t="s">
        <v>37</v>
      </c>
      <c r="F6" t="s">
        <v>39</v>
      </c>
      <c r="G6" t="s">
        <v>37</v>
      </c>
      <c r="H6" t="s">
        <v>39</v>
      </c>
    </row>
    <row r="7" spans="1:8" x14ac:dyDescent="0.25">
      <c r="A7" s="1" t="s">
        <v>16</v>
      </c>
      <c r="B7" s="1" t="s">
        <v>15</v>
      </c>
      <c r="C7" t="s">
        <v>37</v>
      </c>
      <c r="D7" t="s">
        <v>41</v>
      </c>
      <c r="E7" t="s">
        <v>40</v>
      </c>
      <c r="F7" t="s">
        <v>37</v>
      </c>
      <c r="G7" t="s">
        <v>41</v>
      </c>
      <c r="H7" t="s">
        <v>40</v>
      </c>
    </row>
    <row r="8" spans="1:8" x14ac:dyDescent="0.25">
      <c r="A8" s="1" t="s">
        <v>50</v>
      </c>
      <c r="B8" s="1" t="s">
        <v>18</v>
      </c>
      <c r="C8" t="s">
        <v>37</v>
      </c>
      <c r="D8" t="s">
        <v>39</v>
      </c>
      <c r="E8" t="s">
        <v>37</v>
      </c>
      <c r="F8" t="s">
        <v>39</v>
      </c>
      <c r="G8" t="s">
        <v>37</v>
      </c>
      <c r="H8" t="s">
        <v>39</v>
      </c>
    </row>
    <row r="9" spans="1:8" x14ac:dyDescent="0.25">
      <c r="A9" s="1" t="s">
        <v>48</v>
      </c>
      <c r="B9" s="1" t="s">
        <v>49</v>
      </c>
      <c r="C9" t="s">
        <v>37</v>
      </c>
      <c r="D9" t="s">
        <v>37</v>
      </c>
      <c r="E9" t="s">
        <v>37</v>
      </c>
      <c r="F9" t="s">
        <v>37</v>
      </c>
    </row>
    <row r="10" spans="1:8" x14ac:dyDescent="0.25">
      <c r="A10" s="1" t="s">
        <v>42</v>
      </c>
      <c r="B10" s="1" t="s">
        <v>45</v>
      </c>
      <c r="C10" t="s">
        <v>37</v>
      </c>
      <c r="D10" t="s">
        <v>39</v>
      </c>
      <c r="E10" t="s">
        <v>37</v>
      </c>
      <c r="F10" t="s">
        <v>39</v>
      </c>
      <c r="G10" t="s">
        <v>37</v>
      </c>
      <c r="H10" t="s">
        <v>39</v>
      </c>
    </row>
    <row r="11" spans="1:8" x14ac:dyDescent="0.25">
      <c r="A11" s="1" t="s">
        <v>42</v>
      </c>
      <c r="B11" s="1" t="s">
        <v>19</v>
      </c>
      <c r="C11" t="s">
        <v>37</v>
      </c>
      <c r="D11" t="s">
        <v>37</v>
      </c>
      <c r="E11" t="s">
        <v>37</v>
      </c>
      <c r="F11" t="s">
        <v>37</v>
      </c>
    </row>
    <row r="14" spans="1:8" x14ac:dyDescent="0.25">
      <c r="A14" s="1" t="s">
        <v>44</v>
      </c>
    </row>
    <row r="15" spans="1:8" x14ac:dyDescent="0.25">
      <c r="A15" s="1" t="s">
        <v>43</v>
      </c>
    </row>
    <row r="17" spans="1:8" x14ac:dyDescent="0.25">
      <c r="C17" s="1"/>
      <c r="D17" s="1"/>
      <c r="E17" s="1"/>
      <c r="F17" s="1"/>
      <c r="G17" s="1"/>
      <c r="H17" s="1"/>
    </row>
    <row r="18" spans="1:8" x14ac:dyDescent="0.25">
      <c r="A18" s="1"/>
      <c r="B18" s="1"/>
    </row>
    <row r="19" spans="1:8" x14ac:dyDescent="0.25">
      <c r="A19" s="1"/>
      <c r="B19" s="1"/>
    </row>
    <row r="20" spans="1:8" x14ac:dyDescent="0.25">
      <c r="A20" s="1"/>
      <c r="B20" s="1"/>
    </row>
    <row r="21" spans="1:8" x14ac:dyDescent="0.25">
      <c r="A21" s="1"/>
      <c r="B21" s="1"/>
    </row>
    <row r="22" spans="1:8" x14ac:dyDescent="0.25">
      <c r="A22" s="1"/>
      <c r="B22" s="1"/>
    </row>
    <row r="23" spans="1:8" x14ac:dyDescent="0.25">
      <c r="A23" s="1"/>
      <c r="B23" s="1"/>
    </row>
    <row r="24" spans="1:8" x14ac:dyDescent="0.25">
      <c r="A24" s="1"/>
      <c r="B24" s="1"/>
    </row>
    <row r="25" spans="1:8" x14ac:dyDescent="0.25">
      <c r="A25" s="1"/>
      <c r="B25" s="1"/>
    </row>
    <row r="26" spans="1:8" x14ac:dyDescent="0.25">
      <c r="A26" s="1"/>
      <c r="B26" s="1"/>
    </row>
    <row r="28" spans="1:8" x14ac:dyDescent="0.25">
      <c r="A28" s="1"/>
    </row>
    <row r="30" spans="1:8" x14ac:dyDescent="0.25">
      <c r="A30" s="1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1"/>
  <sheetViews>
    <sheetView zoomScaleNormal="100" workbookViewId="0"/>
  </sheetViews>
  <sheetFormatPr defaultColWidth="9" defaultRowHeight="15" x14ac:dyDescent="0.25"/>
  <cols>
    <col min="1" max="1" width="24.125" style="38" bestFit="1" customWidth="1"/>
    <col min="2" max="3" width="13.625" style="41" bestFit="1" customWidth="1"/>
    <col min="4" max="4" width="14" style="41" bestFit="1" customWidth="1"/>
    <col min="5" max="5" width="9" style="41"/>
    <col min="6" max="6" width="15.625" style="41" bestFit="1" customWidth="1"/>
    <col min="7" max="7" width="14.625" style="41" bestFit="1" customWidth="1"/>
    <col min="8" max="8" width="17.875" style="41" bestFit="1" customWidth="1"/>
    <col min="9" max="16384" width="9" style="38"/>
  </cols>
  <sheetData>
    <row r="2" spans="1:8" x14ac:dyDescent="0.25">
      <c r="A2" s="45" t="s">
        <v>292</v>
      </c>
      <c r="B2" s="43" t="s">
        <v>232</v>
      </c>
      <c r="C2" s="43" t="s">
        <v>300</v>
      </c>
      <c r="D2" s="43" t="s">
        <v>324</v>
      </c>
      <c r="F2" s="43" t="s">
        <v>301</v>
      </c>
      <c r="G2" s="43" t="s">
        <v>233</v>
      </c>
      <c r="H2" s="43" t="s">
        <v>325</v>
      </c>
    </row>
    <row r="3" spans="1:8" x14ac:dyDescent="0.25">
      <c r="A3" s="38" t="s">
        <v>273</v>
      </c>
      <c r="B3" s="41">
        <v>44542.035000000003</v>
      </c>
      <c r="C3" s="41">
        <v>45051.974999999999</v>
      </c>
      <c r="D3" s="40">
        <f>AVERAGE(B3:C3)</f>
        <v>44797.005000000005</v>
      </c>
      <c r="F3" s="41">
        <v>45310.61</v>
      </c>
      <c r="G3" s="41">
        <v>46538.055</v>
      </c>
      <c r="H3" s="40">
        <f>AVERAGE(F3:G3)</f>
        <v>45924.332500000004</v>
      </c>
    </row>
    <row r="4" spans="1:8" x14ac:dyDescent="0.25">
      <c r="A4" s="38" t="s">
        <v>274</v>
      </c>
      <c r="B4" s="41">
        <v>44884.430000000008</v>
      </c>
      <c r="C4" s="41">
        <v>45899.02</v>
      </c>
      <c r="D4" s="40">
        <f t="shared" ref="D4:D21" si="0">AVERAGE(B4:C4)</f>
        <v>45391.725000000006</v>
      </c>
      <c r="F4" s="41">
        <v>45843.665000000001</v>
      </c>
      <c r="G4" s="41">
        <v>46950.724999999999</v>
      </c>
      <c r="H4" s="40">
        <f t="shared" ref="H4:H21" si="1">AVERAGE(F4:G4)</f>
        <v>46397.195</v>
      </c>
    </row>
    <row r="5" spans="1:8" x14ac:dyDescent="0.25">
      <c r="A5" s="38" t="s">
        <v>275</v>
      </c>
      <c r="B5" s="41">
        <v>17674.73</v>
      </c>
      <c r="C5" s="41">
        <v>9172.32</v>
      </c>
      <c r="D5" s="40">
        <f t="shared" si="0"/>
        <v>13423.525</v>
      </c>
      <c r="F5" s="41">
        <v>14622.475</v>
      </c>
      <c r="G5" s="41">
        <v>27657.755000000001</v>
      </c>
      <c r="H5" s="40">
        <f t="shared" si="1"/>
        <v>21140.115000000002</v>
      </c>
    </row>
    <row r="6" spans="1:8" x14ac:dyDescent="0.25">
      <c r="A6" s="38" t="s">
        <v>276</v>
      </c>
      <c r="B6" s="41">
        <v>2536.5099999999998</v>
      </c>
      <c r="C6" s="41">
        <v>2760.9</v>
      </c>
      <c r="D6" s="40">
        <f t="shared" si="0"/>
        <v>2648.7049999999999</v>
      </c>
      <c r="F6" s="41">
        <v>2656.9250000000002</v>
      </c>
      <c r="G6" s="41">
        <v>2069.9850000000006</v>
      </c>
      <c r="H6" s="40">
        <f t="shared" si="1"/>
        <v>2363.4550000000004</v>
      </c>
    </row>
    <row r="7" spans="1:8" x14ac:dyDescent="0.25">
      <c r="A7" s="38" t="s">
        <v>277</v>
      </c>
      <c r="B7" s="41">
        <v>6470.8649999999998</v>
      </c>
      <c r="C7" s="41">
        <v>4521.085</v>
      </c>
      <c r="D7" s="40">
        <f t="shared" si="0"/>
        <v>5495.9750000000004</v>
      </c>
      <c r="F7" s="41">
        <v>3940.3850000000002</v>
      </c>
      <c r="G7" s="41">
        <v>7044.0249999999996</v>
      </c>
      <c r="H7" s="40">
        <f t="shared" si="1"/>
        <v>5492.2049999999999</v>
      </c>
    </row>
    <row r="8" spans="1:8" x14ac:dyDescent="0.25">
      <c r="A8" s="38" t="s">
        <v>278</v>
      </c>
      <c r="B8" s="41">
        <v>9490.1050000000014</v>
      </c>
      <c r="C8" s="41">
        <v>6406.9949999999999</v>
      </c>
      <c r="D8" s="40">
        <f t="shared" si="0"/>
        <v>7948.5500000000011</v>
      </c>
      <c r="F8" s="41">
        <v>7962.6599999999989</v>
      </c>
      <c r="G8" s="41">
        <v>8855.2450000000008</v>
      </c>
      <c r="H8" s="40">
        <f t="shared" si="1"/>
        <v>8408.9524999999994</v>
      </c>
    </row>
    <row r="9" spans="1:8" x14ac:dyDescent="0.25">
      <c r="A9" s="38" t="s">
        <v>279</v>
      </c>
      <c r="B9" s="41">
        <v>825.49500000000012</v>
      </c>
      <c r="C9" s="41">
        <v>1098.5050000000001</v>
      </c>
      <c r="D9" s="40">
        <f t="shared" si="0"/>
        <v>962.00000000000011</v>
      </c>
      <c r="F9" s="41">
        <v>1492.6550000000002</v>
      </c>
      <c r="G9" s="41">
        <v>875.89499999999998</v>
      </c>
      <c r="H9" s="40">
        <f t="shared" si="1"/>
        <v>1184.2750000000001</v>
      </c>
    </row>
    <row r="10" spans="1:8" x14ac:dyDescent="0.25">
      <c r="A10" s="38" t="s">
        <v>280</v>
      </c>
      <c r="B10" s="41">
        <v>18768.024999999998</v>
      </c>
      <c r="C10" s="41">
        <v>16372.639999999998</v>
      </c>
      <c r="D10" s="40">
        <f t="shared" si="0"/>
        <v>17570.332499999997</v>
      </c>
      <c r="F10" s="41">
        <v>8149.8300000000008</v>
      </c>
      <c r="G10" s="41">
        <v>13404.41</v>
      </c>
      <c r="H10" s="40">
        <f t="shared" si="1"/>
        <v>10777.12</v>
      </c>
    </row>
    <row r="11" spans="1:8" x14ac:dyDescent="0.25">
      <c r="A11" s="38" t="s">
        <v>281</v>
      </c>
      <c r="B11" s="41">
        <v>18121.240000000002</v>
      </c>
      <c r="C11" s="41">
        <v>10829.775</v>
      </c>
      <c r="D11" s="40">
        <f t="shared" si="0"/>
        <v>14475.5075</v>
      </c>
      <c r="F11" s="41">
        <v>8377.5699999999979</v>
      </c>
      <c r="G11" s="41">
        <v>13209.76</v>
      </c>
      <c r="H11" s="40">
        <f t="shared" si="1"/>
        <v>10793.664999999999</v>
      </c>
    </row>
    <row r="12" spans="1:8" x14ac:dyDescent="0.25">
      <c r="A12" s="38" t="s">
        <v>282</v>
      </c>
      <c r="B12" s="41">
        <v>1265.9150000000004</v>
      </c>
      <c r="C12" s="41">
        <v>1480.5550000000003</v>
      </c>
      <c r="D12" s="40">
        <f t="shared" si="0"/>
        <v>1373.2350000000004</v>
      </c>
      <c r="F12" s="41">
        <v>1257.58</v>
      </c>
      <c r="G12" s="41">
        <v>637.87999999999988</v>
      </c>
      <c r="H12" s="40">
        <f t="shared" si="1"/>
        <v>947.7299999999999</v>
      </c>
    </row>
    <row r="13" spans="1:8" x14ac:dyDescent="0.25">
      <c r="A13" s="38" t="s">
        <v>283</v>
      </c>
      <c r="B13" s="41">
        <v>15061.53</v>
      </c>
      <c r="C13" s="41">
        <v>8385.5500000000011</v>
      </c>
      <c r="D13" s="40">
        <f t="shared" si="0"/>
        <v>11723.54</v>
      </c>
      <c r="F13" s="41">
        <v>8647.7499999999982</v>
      </c>
      <c r="G13" s="41">
        <v>15178.684999999999</v>
      </c>
      <c r="H13" s="40">
        <f t="shared" si="1"/>
        <v>11913.217499999999</v>
      </c>
    </row>
    <row r="14" spans="1:8" x14ac:dyDescent="0.25">
      <c r="A14" s="38" t="s">
        <v>284</v>
      </c>
      <c r="B14" s="41">
        <v>29801.539999999997</v>
      </c>
      <c r="C14" s="41">
        <v>17158.465</v>
      </c>
      <c r="D14" s="40">
        <f t="shared" si="0"/>
        <v>23480.002499999999</v>
      </c>
      <c r="F14" s="41">
        <v>15709.63</v>
      </c>
      <c r="G14" s="41">
        <v>34717.375000000007</v>
      </c>
      <c r="H14" s="40">
        <f t="shared" si="1"/>
        <v>25213.502500000002</v>
      </c>
    </row>
    <row r="15" spans="1:8" x14ac:dyDescent="0.25">
      <c r="A15" s="38" t="s">
        <v>285</v>
      </c>
      <c r="B15" s="41">
        <v>1828.4749999999999</v>
      </c>
      <c r="C15" s="41">
        <v>2047.2249999999999</v>
      </c>
      <c r="D15" s="40">
        <f t="shared" si="0"/>
        <v>1937.85</v>
      </c>
      <c r="F15" s="41">
        <v>1739.7200000000003</v>
      </c>
      <c r="G15" s="41">
        <v>1366.3349999999998</v>
      </c>
      <c r="H15" s="40">
        <f t="shared" si="1"/>
        <v>1553.0275000000001</v>
      </c>
    </row>
    <row r="16" spans="1:8" x14ac:dyDescent="0.25">
      <c r="A16" s="38" t="s">
        <v>286</v>
      </c>
      <c r="B16" s="41">
        <v>2199.14</v>
      </c>
      <c r="C16" s="41">
        <v>2058.5149999999999</v>
      </c>
      <c r="D16" s="40">
        <f t="shared" si="0"/>
        <v>2128.8274999999999</v>
      </c>
      <c r="F16" s="41">
        <v>2087.17</v>
      </c>
      <c r="G16" s="41">
        <v>3152.7449999999999</v>
      </c>
      <c r="H16" s="40">
        <f t="shared" si="1"/>
        <v>2619.9575</v>
      </c>
    </row>
    <row r="17" spans="1:8" x14ac:dyDescent="0.25">
      <c r="A17" s="38" t="s">
        <v>287</v>
      </c>
      <c r="B17" s="41">
        <v>4515.6100000000006</v>
      </c>
      <c r="C17" s="41">
        <v>4073.4049999999993</v>
      </c>
      <c r="D17" s="40">
        <f t="shared" si="0"/>
        <v>4294.5074999999997</v>
      </c>
      <c r="F17" s="41">
        <v>5522.27</v>
      </c>
      <c r="G17" s="41">
        <v>4528.1200000000008</v>
      </c>
      <c r="H17" s="40">
        <f t="shared" si="1"/>
        <v>5025.1950000000006</v>
      </c>
    </row>
    <row r="18" spans="1:8" x14ac:dyDescent="0.25">
      <c r="A18" s="38" t="s">
        <v>288</v>
      </c>
      <c r="B18" s="41">
        <v>1107.2149999999997</v>
      </c>
      <c r="C18" s="41">
        <v>1675.2199999999998</v>
      </c>
      <c r="D18" s="40">
        <f t="shared" si="0"/>
        <v>1391.2174999999997</v>
      </c>
      <c r="F18" s="41">
        <v>2079.5650000000001</v>
      </c>
      <c r="G18" s="41">
        <v>1369.83</v>
      </c>
      <c r="H18" s="40">
        <f t="shared" si="1"/>
        <v>1724.6975</v>
      </c>
    </row>
    <row r="19" spans="1:8" x14ac:dyDescent="0.25">
      <c r="A19" s="38" t="s">
        <v>289</v>
      </c>
      <c r="B19" s="41">
        <v>1195.2400000000002</v>
      </c>
      <c r="C19" s="41">
        <v>1728.19</v>
      </c>
      <c r="D19" s="40">
        <f t="shared" si="0"/>
        <v>1461.7150000000001</v>
      </c>
      <c r="F19" s="41">
        <v>1787.17</v>
      </c>
      <c r="G19" s="41">
        <v>1068.9399999999998</v>
      </c>
      <c r="H19" s="40">
        <f t="shared" si="1"/>
        <v>1428.0549999999998</v>
      </c>
    </row>
    <row r="20" spans="1:8" x14ac:dyDescent="0.25">
      <c r="A20" s="38" t="s">
        <v>290</v>
      </c>
      <c r="B20" s="41">
        <v>0</v>
      </c>
      <c r="C20" s="41">
        <v>0</v>
      </c>
      <c r="D20" s="40">
        <f t="shared" si="0"/>
        <v>0</v>
      </c>
      <c r="F20" s="41">
        <v>0</v>
      </c>
      <c r="G20" s="41">
        <v>0</v>
      </c>
      <c r="H20" s="40">
        <f t="shared" si="1"/>
        <v>0</v>
      </c>
    </row>
    <row r="21" spans="1:8" x14ac:dyDescent="0.25">
      <c r="A21" s="38" t="s">
        <v>291</v>
      </c>
      <c r="B21" s="41">
        <v>45132.035000000003</v>
      </c>
      <c r="C21" s="41">
        <v>45163.39</v>
      </c>
      <c r="D21" s="40">
        <f t="shared" si="0"/>
        <v>45147.712500000001</v>
      </c>
      <c r="F21" s="41">
        <v>45537.874999999993</v>
      </c>
      <c r="G21" s="41">
        <v>46515.530000000006</v>
      </c>
      <c r="H21" s="40">
        <f t="shared" si="1"/>
        <v>46026.7024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/>
  </sheetViews>
  <sheetFormatPr defaultColWidth="9" defaultRowHeight="15" x14ac:dyDescent="0.25"/>
  <cols>
    <col min="1" max="1" width="24.125" style="38" bestFit="1" customWidth="1"/>
    <col min="2" max="2" width="14" style="41" bestFit="1" customWidth="1"/>
    <col min="3" max="3" width="14.125" style="41" bestFit="1" customWidth="1"/>
    <col min="4" max="5" width="11" style="41" bestFit="1" customWidth="1"/>
    <col min="6" max="7" width="11" style="38" bestFit="1" customWidth="1"/>
    <col min="8" max="8" width="18.125" style="38" bestFit="1" customWidth="1"/>
    <col min="9" max="16384" width="9" style="38"/>
  </cols>
  <sheetData>
    <row r="1" spans="1:9" x14ac:dyDescent="0.25">
      <c r="F1" s="41"/>
      <c r="G1" s="65"/>
      <c r="H1" s="65"/>
      <c r="I1" s="65"/>
    </row>
    <row r="2" spans="1:9" x14ac:dyDescent="0.25">
      <c r="A2" s="45" t="s">
        <v>292</v>
      </c>
      <c r="B2" s="43" t="s">
        <v>313</v>
      </c>
      <c r="C2" s="43" t="s">
        <v>326</v>
      </c>
      <c r="E2" s="43" t="s">
        <v>314</v>
      </c>
      <c r="F2" s="43" t="s">
        <v>315</v>
      </c>
      <c r="G2" s="43" t="s">
        <v>316</v>
      </c>
      <c r="H2" s="43" t="s">
        <v>327</v>
      </c>
      <c r="I2" s="43"/>
    </row>
    <row r="3" spans="1:9" x14ac:dyDescent="0.25">
      <c r="A3" s="38" t="s">
        <v>273</v>
      </c>
      <c r="B3" s="40">
        <v>46171.725000000006</v>
      </c>
      <c r="C3" s="40">
        <f>B3</f>
        <v>46171.725000000006</v>
      </c>
      <c r="E3" s="40">
        <v>46368.009999999995</v>
      </c>
      <c r="F3" s="40">
        <v>47425.035000000003</v>
      </c>
      <c r="G3" s="40">
        <v>46971.474999999999</v>
      </c>
      <c r="H3" s="40">
        <f>AVERAGE(E3:G4)</f>
        <v>46637.385833333334</v>
      </c>
      <c r="I3" s="41"/>
    </row>
    <row r="4" spans="1:9" x14ac:dyDescent="0.25">
      <c r="A4" s="38" t="s">
        <v>274</v>
      </c>
      <c r="B4" s="40">
        <v>45731.065000000002</v>
      </c>
      <c r="C4" s="40">
        <f t="shared" ref="C4:C21" si="0">B4</f>
        <v>45731.065000000002</v>
      </c>
      <c r="E4" s="40">
        <v>45907.144999999997</v>
      </c>
      <c r="F4" s="40">
        <v>46215.950000000004</v>
      </c>
      <c r="G4" s="40">
        <v>46936.7</v>
      </c>
      <c r="H4" s="40">
        <f t="shared" ref="H4:H21" si="1">AVERAGE(E4:G5)</f>
        <v>25797.835000000003</v>
      </c>
      <c r="I4" s="41"/>
    </row>
    <row r="5" spans="1:9" x14ac:dyDescent="0.25">
      <c r="A5" s="38" t="s">
        <v>275</v>
      </c>
      <c r="B5" s="40">
        <v>26644.400000000001</v>
      </c>
      <c r="C5" s="40">
        <f t="shared" si="0"/>
        <v>26644.400000000001</v>
      </c>
      <c r="E5" s="40">
        <v>5051.22</v>
      </c>
      <c r="F5" s="40">
        <v>2895.67</v>
      </c>
      <c r="G5" s="40">
        <v>7780.3250000000007</v>
      </c>
      <c r="H5" s="40">
        <f t="shared" si="1"/>
        <v>3528.1675</v>
      </c>
      <c r="I5" s="41"/>
    </row>
    <row r="6" spans="1:9" x14ac:dyDescent="0.25">
      <c r="A6" s="38" t="s">
        <v>276</v>
      </c>
      <c r="B6" s="40">
        <v>5222.875</v>
      </c>
      <c r="C6" s="40">
        <f t="shared" si="0"/>
        <v>5222.875</v>
      </c>
      <c r="E6" s="40">
        <v>1801.0250000000001</v>
      </c>
      <c r="F6" s="40">
        <v>1904.33</v>
      </c>
      <c r="G6" s="40">
        <v>1736.4349999999999</v>
      </c>
      <c r="H6" s="40">
        <f t="shared" si="1"/>
        <v>1810.6641666666665</v>
      </c>
      <c r="I6" s="41"/>
    </row>
    <row r="7" spans="1:9" x14ac:dyDescent="0.25">
      <c r="A7" s="38" t="s">
        <v>277</v>
      </c>
      <c r="B7" s="40">
        <v>12202.055</v>
      </c>
      <c r="C7" s="40">
        <f t="shared" si="0"/>
        <v>12202.055</v>
      </c>
      <c r="E7" s="40">
        <v>2148.2149999999997</v>
      </c>
      <c r="F7" s="40">
        <v>1593.1599999999999</v>
      </c>
      <c r="G7" s="40">
        <v>1680.8200000000002</v>
      </c>
      <c r="H7" s="40">
        <f t="shared" si="1"/>
        <v>6740.9250000000002</v>
      </c>
      <c r="I7" s="41"/>
    </row>
    <row r="8" spans="1:9" x14ac:dyDescent="0.25">
      <c r="A8" s="38" t="s">
        <v>278</v>
      </c>
      <c r="B8" s="40">
        <v>13605.15</v>
      </c>
      <c r="C8" s="40">
        <f t="shared" si="0"/>
        <v>13605.15</v>
      </c>
      <c r="E8" s="40">
        <v>12451.66</v>
      </c>
      <c r="F8" s="40">
        <v>10668.81</v>
      </c>
      <c r="G8" s="40">
        <v>11902.885000000002</v>
      </c>
      <c r="H8" s="40">
        <f t="shared" si="1"/>
        <v>6238.8266666666668</v>
      </c>
      <c r="I8" s="41"/>
    </row>
    <row r="9" spans="1:9" x14ac:dyDescent="0.25">
      <c r="A9" s="38" t="s">
        <v>279</v>
      </c>
      <c r="B9" s="40">
        <v>1140.635</v>
      </c>
      <c r="C9" s="40">
        <f t="shared" si="0"/>
        <v>1140.635</v>
      </c>
      <c r="E9" s="40">
        <v>809.35</v>
      </c>
      <c r="F9" s="40">
        <v>816.32499999999993</v>
      </c>
      <c r="G9" s="40">
        <v>783.93000000000006</v>
      </c>
      <c r="H9" s="40">
        <f t="shared" si="1"/>
        <v>2059.7616666666668</v>
      </c>
      <c r="I9" s="41"/>
    </row>
    <row r="10" spans="1:9" x14ac:dyDescent="0.25">
      <c r="A10" s="38" t="s">
        <v>280</v>
      </c>
      <c r="B10" s="40">
        <v>4181.1350000000002</v>
      </c>
      <c r="C10" s="40">
        <f t="shared" si="0"/>
        <v>4181.1350000000002</v>
      </c>
      <c r="E10" s="40">
        <v>3765.5399999999995</v>
      </c>
      <c r="F10" s="40">
        <v>3199.26</v>
      </c>
      <c r="G10" s="40">
        <v>2984.165</v>
      </c>
      <c r="H10" s="40">
        <f t="shared" si="1"/>
        <v>2309.7241666666664</v>
      </c>
      <c r="I10" s="41"/>
    </row>
    <row r="11" spans="1:9" x14ac:dyDescent="0.25">
      <c r="A11" s="38" t="s">
        <v>281</v>
      </c>
      <c r="B11" s="40">
        <v>1701.3799999999999</v>
      </c>
      <c r="C11" s="40">
        <f t="shared" si="0"/>
        <v>1701.3799999999999</v>
      </c>
      <c r="E11" s="40">
        <v>1356.83</v>
      </c>
      <c r="F11" s="40">
        <v>1246.2199999999998</v>
      </c>
      <c r="G11" s="40">
        <v>1306.33</v>
      </c>
      <c r="H11" s="40">
        <f t="shared" si="1"/>
        <v>1246.0374999999999</v>
      </c>
      <c r="I11" s="41"/>
    </row>
    <row r="12" spans="1:9" x14ac:dyDescent="0.25">
      <c r="A12" s="38" t="s">
        <v>282</v>
      </c>
      <c r="B12" s="40">
        <v>1074.1299999999999</v>
      </c>
      <c r="C12" s="40">
        <f t="shared" si="0"/>
        <v>1074.1299999999999</v>
      </c>
      <c r="E12" s="40">
        <v>1163.1500000000001</v>
      </c>
      <c r="F12" s="40">
        <v>1316.4949999999999</v>
      </c>
      <c r="G12" s="40">
        <v>1087.2</v>
      </c>
      <c r="H12" s="40">
        <f t="shared" si="1"/>
        <v>1357.7183333333335</v>
      </c>
      <c r="I12" s="41"/>
    </row>
    <row r="13" spans="1:9" x14ac:dyDescent="0.25">
      <c r="A13" s="38" t="s">
        <v>283</v>
      </c>
      <c r="B13" s="40">
        <v>1804.1300000000003</v>
      </c>
      <c r="C13" s="40">
        <f t="shared" si="0"/>
        <v>1804.1300000000003</v>
      </c>
      <c r="E13" s="40">
        <v>1256.375</v>
      </c>
      <c r="F13" s="40">
        <v>1289.8449999999998</v>
      </c>
      <c r="G13" s="40">
        <v>2033.2450000000003</v>
      </c>
      <c r="H13" s="40">
        <f t="shared" si="1"/>
        <v>1930.4399999999998</v>
      </c>
      <c r="I13" s="41"/>
    </row>
    <row r="14" spans="1:9" x14ac:dyDescent="0.25">
      <c r="A14" s="38" t="s">
        <v>284</v>
      </c>
      <c r="B14" s="40">
        <v>9607.9700000000012</v>
      </c>
      <c r="C14" s="40">
        <f t="shared" si="0"/>
        <v>9607.9700000000012</v>
      </c>
      <c r="E14" s="40">
        <v>2277.89</v>
      </c>
      <c r="F14" s="40">
        <v>2044.21</v>
      </c>
      <c r="G14" s="40">
        <v>2681.0750000000003</v>
      </c>
      <c r="H14" s="40">
        <f t="shared" si="1"/>
        <v>1775.9300000000003</v>
      </c>
      <c r="I14" s="41"/>
    </row>
    <row r="15" spans="1:9" x14ac:dyDescent="0.25">
      <c r="A15" s="38" t="s">
        <v>285</v>
      </c>
      <c r="B15" s="40">
        <v>1854.55</v>
      </c>
      <c r="C15" s="40">
        <f t="shared" si="0"/>
        <v>1854.55</v>
      </c>
      <c r="E15" s="40">
        <v>1510.355</v>
      </c>
      <c r="F15" s="40">
        <v>1215.0099999999998</v>
      </c>
      <c r="G15" s="40">
        <v>927.04</v>
      </c>
      <c r="H15" s="40">
        <f t="shared" si="1"/>
        <v>1348.1224999999997</v>
      </c>
      <c r="I15" s="41"/>
    </row>
    <row r="16" spans="1:9" x14ac:dyDescent="0.25">
      <c r="A16" s="38" t="s">
        <v>286</v>
      </c>
      <c r="B16" s="40">
        <v>1317.2150000000001</v>
      </c>
      <c r="C16" s="40">
        <f t="shared" si="0"/>
        <v>1317.2150000000001</v>
      </c>
      <c r="E16" s="40">
        <v>1696.1099999999997</v>
      </c>
      <c r="F16" s="40">
        <v>1423.7649999999999</v>
      </c>
      <c r="G16" s="40">
        <v>1316.4549999999999</v>
      </c>
      <c r="H16" s="40">
        <f t="shared" si="1"/>
        <v>2737.563333333333</v>
      </c>
      <c r="I16" s="41"/>
    </row>
    <row r="17" spans="1:9" x14ac:dyDescent="0.25">
      <c r="A17" s="38" t="s">
        <v>287</v>
      </c>
      <c r="B17" s="40">
        <v>3966.7449999999999</v>
      </c>
      <c r="C17" s="40">
        <f t="shared" si="0"/>
        <v>3966.7449999999999</v>
      </c>
      <c r="E17" s="40">
        <v>2702.9199999999996</v>
      </c>
      <c r="F17" s="40">
        <v>2797.4349999999995</v>
      </c>
      <c r="G17" s="40">
        <v>6488.6949999999997</v>
      </c>
      <c r="H17" s="40">
        <f t="shared" si="1"/>
        <v>2956.1624999999999</v>
      </c>
      <c r="I17" s="41"/>
    </row>
    <row r="18" spans="1:9" x14ac:dyDescent="0.25">
      <c r="A18" s="38" t="s">
        <v>288</v>
      </c>
      <c r="B18" s="40">
        <v>2924.8549999999996</v>
      </c>
      <c r="C18" s="40">
        <f t="shared" si="0"/>
        <v>2924.8549999999996</v>
      </c>
      <c r="E18" s="40">
        <v>1906.1599999999999</v>
      </c>
      <c r="F18" s="40">
        <v>1925.2599999999998</v>
      </c>
      <c r="G18" s="40">
        <v>1916.5050000000001</v>
      </c>
      <c r="H18" s="40">
        <f t="shared" si="1"/>
        <v>1528.9791666666663</v>
      </c>
      <c r="I18" s="41"/>
    </row>
    <row r="19" spans="1:9" x14ac:dyDescent="0.25">
      <c r="A19" s="38" t="s">
        <v>289</v>
      </c>
      <c r="B19" s="40">
        <v>1391.53</v>
      </c>
      <c r="C19" s="40">
        <f t="shared" si="0"/>
        <v>1391.53</v>
      </c>
      <c r="E19" s="40">
        <v>1002.4050000000001</v>
      </c>
      <c r="F19" s="40">
        <v>1256.8499999999999</v>
      </c>
      <c r="G19" s="40">
        <v>1166.6949999999999</v>
      </c>
      <c r="H19" s="40">
        <f t="shared" si="1"/>
        <v>570.99166666666667</v>
      </c>
      <c r="I19" s="41"/>
    </row>
    <row r="20" spans="1:9" x14ac:dyDescent="0.25">
      <c r="A20" s="38" t="s">
        <v>290</v>
      </c>
      <c r="B20" s="40">
        <v>0</v>
      </c>
      <c r="C20" s="40">
        <f t="shared" si="0"/>
        <v>0</v>
      </c>
      <c r="E20" s="40">
        <v>0</v>
      </c>
      <c r="F20" s="40">
        <v>0</v>
      </c>
      <c r="G20" s="40">
        <v>0</v>
      </c>
      <c r="H20" s="40">
        <f t="shared" si="1"/>
        <v>23306.653333333335</v>
      </c>
      <c r="I20" s="41"/>
    </row>
    <row r="21" spans="1:9" x14ac:dyDescent="0.25">
      <c r="A21" s="38" t="s">
        <v>291</v>
      </c>
      <c r="B21" s="40">
        <v>45779.19</v>
      </c>
      <c r="C21" s="40">
        <f t="shared" si="0"/>
        <v>45779.19</v>
      </c>
      <c r="E21" s="40">
        <v>46238.895000000004</v>
      </c>
      <c r="F21" s="40">
        <v>46622.030000000006</v>
      </c>
      <c r="G21" s="40">
        <v>46978.994999999995</v>
      </c>
      <c r="H21" s="40">
        <f t="shared" si="1"/>
        <v>46613.306666666671</v>
      </c>
      <c r="I21" s="41"/>
    </row>
    <row r="22" spans="1:9" x14ac:dyDescent="0.25">
      <c r="B22" s="40"/>
      <c r="C22" s="40"/>
      <c r="D22" s="40"/>
      <c r="E22" s="40"/>
    </row>
  </sheetData>
  <mergeCells count="1">
    <mergeCell ref="G1:I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7"/>
  <sheetViews>
    <sheetView zoomScaleNormal="100" workbookViewId="0"/>
  </sheetViews>
  <sheetFormatPr defaultColWidth="9" defaultRowHeight="15" x14ac:dyDescent="0.25"/>
  <cols>
    <col min="1" max="1" width="18" style="38" bestFit="1" customWidth="1"/>
    <col min="2" max="2" width="6.875" style="38" bestFit="1" customWidth="1"/>
    <col min="3" max="3" width="10.625" style="38" bestFit="1" customWidth="1"/>
    <col min="4" max="4" width="17.875" style="38" bestFit="1" customWidth="1"/>
    <col min="5" max="5" width="9" style="38"/>
    <col min="6" max="6" width="7.125" style="38" bestFit="1" customWidth="1"/>
    <col min="7" max="7" width="11.125" style="38" bestFit="1" customWidth="1"/>
    <col min="8" max="8" width="18.125" style="38" bestFit="1" customWidth="1"/>
    <col min="9" max="9" width="9" style="38"/>
    <col min="10" max="10" width="8.125" style="38" bestFit="1" customWidth="1"/>
    <col min="11" max="11" width="12" style="38" bestFit="1" customWidth="1"/>
    <col min="12" max="12" width="19.125" style="38" bestFit="1" customWidth="1"/>
    <col min="13" max="13" width="9" style="38"/>
    <col min="14" max="14" width="7.875" style="38" bestFit="1" customWidth="1"/>
    <col min="15" max="15" width="11.625" style="38" bestFit="1" customWidth="1"/>
    <col min="16" max="16" width="19" style="38" bestFit="1" customWidth="1"/>
    <col min="17" max="17" width="9" style="38"/>
    <col min="18" max="18" width="14.125" style="38" bestFit="1" customWidth="1"/>
    <col min="19" max="19" width="18.5" style="38" bestFit="1" customWidth="1"/>
    <col min="20" max="20" width="19.125" style="38" bestFit="1" customWidth="1"/>
    <col min="21" max="16384" width="9" style="38"/>
  </cols>
  <sheetData>
    <row r="2" spans="1:20" x14ac:dyDescent="0.25">
      <c r="A2" s="45"/>
      <c r="B2" s="43" t="s">
        <v>328</v>
      </c>
      <c r="C2" s="43" t="s">
        <v>329</v>
      </c>
      <c r="D2" s="46" t="s">
        <v>330</v>
      </c>
      <c r="F2" s="43" t="s">
        <v>331</v>
      </c>
      <c r="G2" s="43" t="s">
        <v>332</v>
      </c>
      <c r="H2" s="46" t="s">
        <v>333</v>
      </c>
      <c r="I2" s="43"/>
      <c r="J2" s="43" t="s">
        <v>334</v>
      </c>
      <c r="K2" s="43" t="s">
        <v>335</v>
      </c>
      <c r="L2" s="46" t="s">
        <v>336</v>
      </c>
      <c r="M2" s="43"/>
      <c r="N2" s="43" t="s">
        <v>337</v>
      </c>
      <c r="O2" s="43" t="s">
        <v>338</v>
      </c>
      <c r="P2" s="46" t="s">
        <v>339</v>
      </c>
      <c r="Q2" s="43"/>
      <c r="R2" s="43" t="s">
        <v>326</v>
      </c>
      <c r="S2" s="43" t="s">
        <v>327</v>
      </c>
      <c r="T2" s="46" t="s">
        <v>340</v>
      </c>
    </row>
    <row r="3" spans="1:20" x14ac:dyDescent="0.25">
      <c r="A3" s="38" t="s">
        <v>341</v>
      </c>
      <c r="B3" s="40">
        <v>23965.759999999998</v>
      </c>
      <c r="C3" s="40">
        <v>25260.939000000002</v>
      </c>
      <c r="D3" s="47">
        <f>C3/B3</f>
        <v>1.054042892860481</v>
      </c>
      <c r="F3" s="40">
        <v>12338.803333333331</v>
      </c>
      <c r="G3" s="40">
        <v>2721.1759999999995</v>
      </c>
      <c r="H3" s="47">
        <f>G3/F3</f>
        <v>0.22053808027304647</v>
      </c>
      <c r="J3" s="40">
        <v>1443.6850000000002</v>
      </c>
      <c r="K3" s="40">
        <v>3326.0774999999999</v>
      </c>
      <c r="L3" s="47">
        <f>K3/J3</f>
        <v>2.3038803478598169</v>
      </c>
      <c r="N3" s="40">
        <v>13423.525</v>
      </c>
      <c r="O3" s="40">
        <v>21140.115000000002</v>
      </c>
      <c r="P3" s="47">
        <f>O3/N3</f>
        <v>1.5748557104039365</v>
      </c>
      <c r="R3" s="40">
        <v>26644.400000000001</v>
      </c>
      <c r="S3" s="40">
        <v>3528.1675</v>
      </c>
      <c r="T3" s="47">
        <f>S3/R3</f>
        <v>0.13241684931918152</v>
      </c>
    </row>
    <row r="4" spans="1:20" x14ac:dyDescent="0.25">
      <c r="A4" s="38" t="s">
        <v>213</v>
      </c>
      <c r="B4" s="40">
        <v>2764.0716666666667</v>
      </c>
      <c r="C4" s="40">
        <v>2889.0950000000003</v>
      </c>
      <c r="D4" s="47">
        <f t="shared" ref="D4:D17" si="0">C4/B4</f>
        <v>1.0452315816702775</v>
      </c>
      <c r="F4" s="40">
        <v>1831.3533333333335</v>
      </c>
      <c r="G4" s="40">
        <v>1540.3830000000003</v>
      </c>
      <c r="H4" s="47">
        <f t="shared" ref="H4:H17" si="1">G4/F4</f>
        <v>0.84111731579196447</v>
      </c>
      <c r="J4" s="40">
        <v>1394.115</v>
      </c>
      <c r="K4" s="40">
        <v>1595.6025</v>
      </c>
      <c r="L4" s="47">
        <f t="shared" ref="L4:L17" si="2">K4/J4</f>
        <v>1.1445271731528603</v>
      </c>
      <c r="N4" s="40">
        <v>2648.7049999999999</v>
      </c>
      <c r="O4" s="40">
        <v>2363.4550000000004</v>
      </c>
      <c r="P4" s="47">
        <f t="shared" ref="P4:P17" si="3">O4/N4</f>
        <v>0.8923058626762892</v>
      </c>
      <c r="R4" s="40">
        <v>5222.875</v>
      </c>
      <c r="S4" s="40">
        <v>1810.6641666666665</v>
      </c>
      <c r="T4" s="47">
        <f t="shared" ref="T4:T17" si="4">S4/R4</f>
        <v>0.34667959058309195</v>
      </c>
    </row>
    <row r="5" spans="1:20" x14ac:dyDescent="0.25">
      <c r="A5" s="38" t="s">
        <v>215</v>
      </c>
      <c r="B5" s="40">
        <v>9119.0550000000003</v>
      </c>
      <c r="C5" s="40">
        <v>9867.2000000000007</v>
      </c>
      <c r="D5" s="47">
        <f t="shared" si="0"/>
        <v>1.0820419440391575</v>
      </c>
      <c r="F5" s="40">
        <v>3648.1116666666662</v>
      </c>
      <c r="G5" s="40">
        <v>2609.3110000000001</v>
      </c>
      <c r="H5" s="47">
        <f t="shared" si="1"/>
        <v>0.71524976163467235</v>
      </c>
      <c r="J5" s="40">
        <v>1132.6583333333335</v>
      </c>
      <c r="K5" s="40">
        <v>2565.55375</v>
      </c>
      <c r="L5" s="47">
        <f t="shared" si="2"/>
        <v>2.2650729478586507</v>
      </c>
      <c r="N5" s="40">
        <v>5495.9750000000004</v>
      </c>
      <c r="O5" s="40">
        <v>5492.2049999999999</v>
      </c>
      <c r="P5" s="47">
        <f t="shared" si="3"/>
        <v>0.99931404345907682</v>
      </c>
      <c r="R5" s="40">
        <v>12202.055</v>
      </c>
      <c r="S5" s="40">
        <v>6740.9250000000002</v>
      </c>
      <c r="T5" s="47">
        <f t="shared" si="4"/>
        <v>0.55244178132290012</v>
      </c>
    </row>
    <row r="6" spans="1:20" x14ac:dyDescent="0.25">
      <c r="A6" s="38" t="s">
        <v>342</v>
      </c>
      <c r="B6" s="40">
        <v>14511.701666666666</v>
      </c>
      <c r="C6" s="40">
        <v>13982.736999999999</v>
      </c>
      <c r="D6" s="47">
        <f t="shared" si="0"/>
        <v>0.96354909446066572</v>
      </c>
      <c r="F6" s="40">
        <v>15355.141666666668</v>
      </c>
      <c r="G6" s="40">
        <v>14643.028</v>
      </c>
      <c r="H6" s="47">
        <f t="shared" si="1"/>
        <v>0.95362376446108976</v>
      </c>
      <c r="J6" s="40">
        <v>2458.1983333333333</v>
      </c>
      <c r="K6" s="40">
        <v>3938.6362500000005</v>
      </c>
      <c r="L6" s="47">
        <f t="shared" si="2"/>
        <v>1.6022451063414331</v>
      </c>
      <c r="N6" s="40">
        <v>7948.5500000000011</v>
      </c>
      <c r="O6" s="40">
        <v>8408.9524999999994</v>
      </c>
      <c r="P6" s="47">
        <f t="shared" si="3"/>
        <v>1.0579228286920255</v>
      </c>
      <c r="R6" s="40">
        <v>13605.15</v>
      </c>
      <c r="S6" s="40">
        <v>6238.8266666666668</v>
      </c>
      <c r="T6" s="47">
        <f t="shared" si="4"/>
        <v>0.45856360765347437</v>
      </c>
    </row>
    <row r="7" spans="1:20" x14ac:dyDescent="0.25">
      <c r="A7" s="38" t="s">
        <v>343</v>
      </c>
      <c r="B7" s="40">
        <v>1295.3666666666668</v>
      </c>
      <c r="C7" s="40">
        <v>1059.8620000000003</v>
      </c>
      <c r="D7" s="47">
        <f t="shared" si="0"/>
        <v>0.81819459097810165</v>
      </c>
      <c r="F7" s="40">
        <v>763.25</v>
      </c>
      <c r="G7" s="40">
        <v>586.93399999999997</v>
      </c>
      <c r="H7" s="47">
        <f t="shared" si="1"/>
        <v>0.76899312151981658</v>
      </c>
      <c r="J7" s="40">
        <v>729.53166666666675</v>
      </c>
      <c r="K7" s="40">
        <v>808.30875000000003</v>
      </c>
      <c r="L7" s="47">
        <f t="shared" si="2"/>
        <v>1.1079830896077163</v>
      </c>
      <c r="N7" s="40">
        <v>962.00000000000011</v>
      </c>
      <c r="O7" s="40">
        <v>1184.2750000000001</v>
      </c>
      <c r="P7" s="47">
        <f t="shared" si="3"/>
        <v>1.2310550935550935</v>
      </c>
      <c r="R7" s="40">
        <v>1140.635</v>
      </c>
      <c r="S7" s="40">
        <v>2059.7616666666668</v>
      </c>
      <c r="T7" s="47">
        <f t="shared" si="4"/>
        <v>1.8058026157944187</v>
      </c>
    </row>
    <row r="8" spans="1:20" x14ac:dyDescent="0.25">
      <c r="A8" s="38" t="s">
        <v>344</v>
      </c>
      <c r="B8" s="40">
        <v>4646.2233333333334</v>
      </c>
      <c r="C8" s="40">
        <v>3024.0140000000001</v>
      </c>
      <c r="D8" s="47">
        <f t="shared" si="0"/>
        <v>0.65085420631954127</v>
      </c>
      <c r="F8" s="40">
        <v>4697.8966666666674</v>
      </c>
      <c r="G8" s="40">
        <v>3655.2440000000001</v>
      </c>
      <c r="H8" s="47">
        <f t="shared" si="1"/>
        <v>0.77805968486606403</v>
      </c>
      <c r="J8" s="40">
        <v>6879.6450000000004</v>
      </c>
      <c r="K8" s="40">
        <v>4942.90625</v>
      </c>
      <c r="L8" s="47">
        <f t="shared" si="2"/>
        <v>0.71848274874648321</v>
      </c>
      <c r="N8" s="40">
        <v>17570.332499999997</v>
      </c>
      <c r="O8" s="40">
        <v>10777.12</v>
      </c>
      <c r="P8" s="47">
        <f t="shared" si="3"/>
        <v>0.61337029336240523</v>
      </c>
      <c r="R8" s="40">
        <v>4181.1350000000002</v>
      </c>
      <c r="S8" s="40">
        <v>2309.7241666666664</v>
      </c>
      <c r="T8" s="47">
        <f t="shared" si="4"/>
        <v>0.55241559209799884</v>
      </c>
    </row>
    <row r="9" spans="1:20" x14ac:dyDescent="0.25">
      <c r="A9" s="38" t="s">
        <v>345</v>
      </c>
      <c r="B9" s="40">
        <v>1083.0666666666666</v>
      </c>
      <c r="C9" s="40">
        <v>1323.7660000000001</v>
      </c>
      <c r="D9" s="47">
        <f t="shared" si="0"/>
        <v>1.2222387049119785</v>
      </c>
      <c r="F9" s="40">
        <v>1504.4116666666666</v>
      </c>
      <c r="G9" s="40">
        <v>1187.6089999999999</v>
      </c>
      <c r="H9" s="47">
        <f t="shared" si="1"/>
        <v>0.78941756855116119</v>
      </c>
      <c r="J9" s="40">
        <v>1274.3816666666667</v>
      </c>
      <c r="K9" s="40">
        <v>1546.0062499999999</v>
      </c>
      <c r="L9" s="47">
        <f t="shared" si="2"/>
        <v>1.2131422559175757</v>
      </c>
      <c r="N9" s="40">
        <v>14475.5075</v>
      </c>
      <c r="O9" s="40">
        <v>10793.664999999999</v>
      </c>
      <c r="P9" s="47">
        <f t="shared" si="3"/>
        <v>0.74565019568398549</v>
      </c>
      <c r="R9" s="40">
        <v>1701.3799999999999</v>
      </c>
      <c r="S9" s="40">
        <v>1246.0374999999999</v>
      </c>
      <c r="T9" s="47">
        <f t="shared" si="4"/>
        <v>0.73236872421211019</v>
      </c>
    </row>
    <row r="10" spans="1:20" x14ac:dyDescent="0.25">
      <c r="A10" s="38" t="s">
        <v>346</v>
      </c>
      <c r="B10" s="40">
        <v>828.6883333333335</v>
      </c>
      <c r="C10" s="40">
        <v>946.02799999999991</v>
      </c>
      <c r="D10" s="47">
        <f t="shared" si="0"/>
        <v>1.1415968609026712</v>
      </c>
      <c r="F10" s="40">
        <v>1325.71</v>
      </c>
      <c r="G10" s="40">
        <v>978.2850000000002</v>
      </c>
      <c r="H10" s="47">
        <f t="shared" si="1"/>
        <v>0.73793288124853862</v>
      </c>
      <c r="J10" s="40">
        <v>859.98333333333323</v>
      </c>
      <c r="K10" s="40">
        <v>1033.41875</v>
      </c>
      <c r="L10" s="47">
        <f t="shared" si="2"/>
        <v>1.2016729975387122</v>
      </c>
      <c r="N10" s="40">
        <v>1373.2350000000004</v>
      </c>
      <c r="O10" s="40">
        <v>947.7299999999999</v>
      </c>
      <c r="P10" s="47">
        <f t="shared" si="3"/>
        <v>0.69014407585009097</v>
      </c>
      <c r="R10" s="40">
        <v>1074.1299999999999</v>
      </c>
      <c r="S10" s="40">
        <v>1357.7183333333335</v>
      </c>
      <c r="T10" s="47">
        <f t="shared" si="4"/>
        <v>1.2640167701612781</v>
      </c>
    </row>
    <row r="11" spans="1:20" x14ac:dyDescent="0.25">
      <c r="A11" s="38" t="s">
        <v>172</v>
      </c>
      <c r="B11" s="40">
        <v>1165.1866666666667</v>
      </c>
      <c r="C11" s="40">
        <v>1378.4580000000001</v>
      </c>
      <c r="D11" s="47">
        <f t="shared" si="0"/>
        <v>1.1830361944867203</v>
      </c>
      <c r="F11" s="40">
        <v>1445.7066666666667</v>
      </c>
      <c r="G11" s="40">
        <v>1135.413</v>
      </c>
      <c r="H11" s="47">
        <f t="shared" si="1"/>
        <v>0.78536886228649427</v>
      </c>
      <c r="J11" s="40">
        <v>1384.4650000000001</v>
      </c>
      <c r="K11" s="40">
        <v>1789.4137499999999</v>
      </c>
      <c r="L11" s="47">
        <f t="shared" si="2"/>
        <v>1.2924947542913687</v>
      </c>
      <c r="N11" s="40">
        <v>11723.54</v>
      </c>
      <c r="O11" s="40">
        <v>11913.217499999999</v>
      </c>
      <c r="P11" s="47">
        <f t="shared" si="3"/>
        <v>1.0161792001392069</v>
      </c>
      <c r="R11" s="40">
        <v>1804.1300000000003</v>
      </c>
      <c r="S11" s="40">
        <v>1930.4399999999998</v>
      </c>
      <c r="T11" s="47">
        <f t="shared" si="4"/>
        <v>1.0700115845310478</v>
      </c>
    </row>
    <row r="12" spans="1:20" x14ac:dyDescent="0.25">
      <c r="A12" s="38" t="s">
        <v>347</v>
      </c>
      <c r="B12" s="40">
        <v>3511.4549999999999</v>
      </c>
      <c r="C12" s="40">
        <v>6142.0120000000006</v>
      </c>
      <c r="D12" s="47">
        <f t="shared" si="0"/>
        <v>1.7491358995060455</v>
      </c>
      <c r="F12" s="40">
        <v>6335.1549999999997</v>
      </c>
      <c r="G12" s="40">
        <v>20271.491000000002</v>
      </c>
      <c r="H12" s="47">
        <f t="shared" si="1"/>
        <v>3.1998413614189398</v>
      </c>
      <c r="J12" s="40">
        <v>3026.646666666667</v>
      </c>
      <c r="K12" s="40">
        <v>2264.12</v>
      </c>
      <c r="L12" s="47">
        <f t="shared" si="2"/>
        <v>0.74806221186483601</v>
      </c>
      <c r="N12" s="40">
        <v>23480.002499999999</v>
      </c>
      <c r="O12" s="40">
        <v>25213.502500000002</v>
      </c>
      <c r="P12" s="47">
        <f t="shared" si="3"/>
        <v>1.0738287825991502</v>
      </c>
      <c r="R12" s="40">
        <v>9607.9700000000012</v>
      </c>
      <c r="S12" s="40">
        <v>1775.9300000000003</v>
      </c>
      <c r="T12" s="47">
        <f t="shared" si="4"/>
        <v>0.18483925324496225</v>
      </c>
    </row>
    <row r="13" spans="1:20" x14ac:dyDescent="0.25">
      <c r="A13" s="38" t="s">
        <v>348</v>
      </c>
      <c r="B13" s="40">
        <v>933.69</v>
      </c>
      <c r="C13" s="40">
        <v>1095.7109999999998</v>
      </c>
      <c r="D13" s="47">
        <f t="shared" si="0"/>
        <v>1.173527616232368</v>
      </c>
      <c r="F13" s="40">
        <v>1044.7250000000001</v>
      </c>
      <c r="G13" s="40">
        <v>1592.92</v>
      </c>
      <c r="H13" s="47">
        <f t="shared" si="1"/>
        <v>1.5247266026944888</v>
      </c>
      <c r="J13" s="40">
        <v>933.0533333333334</v>
      </c>
      <c r="K13" s="40">
        <v>1238.595</v>
      </c>
      <c r="L13" s="47">
        <f t="shared" si="2"/>
        <v>1.3274643107217878</v>
      </c>
      <c r="N13" s="40">
        <v>1937.85</v>
      </c>
      <c r="O13" s="40">
        <v>1553.0275000000001</v>
      </c>
      <c r="P13" s="47">
        <f t="shared" si="3"/>
        <v>0.80141780839590282</v>
      </c>
      <c r="R13" s="40">
        <v>1854.55</v>
      </c>
      <c r="S13" s="40">
        <v>1348.1224999999997</v>
      </c>
      <c r="T13" s="47">
        <f t="shared" si="4"/>
        <v>0.72692701733574172</v>
      </c>
    </row>
    <row r="14" spans="1:20" x14ac:dyDescent="0.25">
      <c r="A14" s="38" t="s">
        <v>349</v>
      </c>
      <c r="B14" s="40">
        <v>729.72166666666669</v>
      </c>
      <c r="C14" s="40">
        <v>991.55899999999986</v>
      </c>
      <c r="D14" s="47">
        <f t="shared" si="0"/>
        <v>1.3588180881751715</v>
      </c>
      <c r="F14" s="40">
        <v>1229.1516666666666</v>
      </c>
      <c r="G14" s="40">
        <v>1176.212</v>
      </c>
      <c r="H14" s="47">
        <f t="shared" si="1"/>
        <v>0.95692991507692982</v>
      </c>
      <c r="J14" s="40">
        <v>1233.0383333333334</v>
      </c>
      <c r="K14" s="40">
        <v>1323.6662500000002</v>
      </c>
      <c r="L14" s="47">
        <f t="shared" si="2"/>
        <v>1.073499674922245</v>
      </c>
      <c r="N14" s="40">
        <v>2128.8274999999999</v>
      </c>
      <c r="O14" s="40">
        <v>2619.9575</v>
      </c>
      <c r="P14" s="47">
        <f t="shared" si="3"/>
        <v>1.2307044605539905</v>
      </c>
      <c r="R14" s="40">
        <v>1317.2150000000001</v>
      </c>
      <c r="S14" s="40">
        <v>2737.563333333333</v>
      </c>
      <c r="T14" s="47">
        <f t="shared" si="4"/>
        <v>2.0782965068977597</v>
      </c>
    </row>
    <row r="15" spans="1:20" x14ac:dyDescent="0.25">
      <c r="A15" s="38" t="s">
        <v>350</v>
      </c>
      <c r="B15" s="40">
        <v>2942.02</v>
      </c>
      <c r="C15" s="40">
        <v>3388.6440000000002</v>
      </c>
      <c r="D15" s="47">
        <f t="shared" si="0"/>
        <v>1.1518086212874148</v>
      </c>
      <c r="F15" s="40">
        <v>2521.4899999999998</v>
      </c>
      <c r="G15" s="40">
        <v>2633.4280000000003</v>
      </c>
      <c r="H15" s="47">
        <f t="shared" si="1"/>
        <v>1.0443935926773458</v>
      </c>
      <c r="J15" s="40">
        <v>14859.226666666667</v>
      </c>
      <c r="K15" s="40">
        <v>19579.612499999999</v>
      </c>
      <c r="L15" s="47">
        <f t="shared" si="2"/>
        <v>1.3176737214677838</v>
      </c>
      <c r="N15" s="40">
        <v>4294.5074999999997</v>
      </c>
      <c r="O15" s="40">
        <v>5025.1950000000006</v>
      </c>
      <c r="P15" s="47">
        <f t="shared" si="3"/>
        <v>1.1701446557026622</v>
      </c>
      <c r="R15" s="40">
        <v>3966.7449999999999</v>
      </c>
      <c r="S15" s="40">
        <v>2956.1624999999999</v>
      </c>
      <c r="T15" s="47">
        <f t="shared" si="4"/>
        <v>0.74523633356820262</v>
      </c>
    </row>
    <row r="16" spans="1:20" x14ac:dyDescent="0.25">
      <c r="A16" s="38" t="s">
        <v>351</v>
      </c>
      <c r="B16" s="40">
        <v>2166.0566666666668</v>
      </c>
      <c r="C16" s="40">
        <v>2492.9690000000001</v>
      </c>
      <c r="D16" s="47">
        <f t="shared" si="0"/>
        <v>1.150925106606937</v>
      </c>
      <c r="F16" s="40">
        <v>1349.4233333333334</v>
      </c>
      <c r="G16" s="40">
        <v>1441.7369999999999</v>
      </c>
      <c r="H16" s="47">
        <f t="shared" si="1"/>
        <v>1.0684097157551249</v>
      </c>
      <c r="J16" s="40">
        <v>1215.72</v>
      </c>
      <c r="K16" s="40">
        <v>1586.62375</v>
      </c>
      <c r="L16" s="47">
        <f t="shared" si="2"/>
        <v>1.3050897821866876</v>
      </c>
      <c r="N16" s="40">
        <v>1391.2174999999997</v>
      </c>
      <c r="O16" s="40">
        <v>1724.6975</v>
      </c>
      <c r="P16" s="47">
        <f t="shared" si="3"/>
        <v>1.2397037127551949</v>
      </c>
      <c r="R16" s="40">
        <v>2924.8549999999996</v>
      </c>
      <c r="S16" s="40">
        <v>1528.9791666666663</v>
      </c>
      <c r="T16" s="47">
        <f t="shared" si="4"/>
        <v>0.52275383452057167</v>
      </c>
    </row>
    <row r="17" spans="1:20" x14ac:dyDescent="0.25">
      <c r="A17" s="38" t="s">
        <v>352</v>
      </c>
      <c r="B17" s="40">
        <v>896.34666666666669</v>
      </c>
      <c r="C17" s="40">
        <v>1126.9459999999999</v>
      </c>
      <c r="D17" s="47">
        <f t="shared" si="0"/>
        <v>1.2572657900217177</v>
      </c>
      <c r="F17" s="40">
        <v>1133.8216666666667</v>
      </c>
      <c r="G17" s="40">
        <v>1167.5650000000001</v>
      </c>
      <c r="H17" s="47">
        <f t="shared" si="1"/>
        <v>1.0297607060487173</v>
      </c>
      <c r="J17" s="40">
        <v>1158.7066666666667</v>
      </c>
      <c r="K17" s="40">
        <v>1410.2787499999999</v>
      </c>
      <c r="L17" s="47">
        <f t="shared" si="2"/>
        <v>1.2171145558841465</v>
      </c>
      <c r="N17" s="40">
        <v>1461.7150000000001</v>
      </c>
      <c r="O17" s="40">
        <v>1428.0549999999998</v>
      </c>
      <c r="P17" s="47">
        <f t="shared" si="3"/>
        <v>0.9769722551933856</v>
      </c>
      <c r="R17" s="40">
        <v>1391.53</v>
      </c>
      <c r="S17" s="40">
        <v>570.99166666666667</v>
      </c>
      <c r="T17" s="47">
        <f t="shared" si="4"/>
        <v>0.41033370941817043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9"/>
  <sheetViews>
    <sheetView workbookViewId="0"/>
  </sheetViews>
  <sheetFormatPr defaultColWidth="8.875" defaultRowHeight="15.75" x14ac:dyDescent="0.25"/>
  <cols>
    <col min="1" max="1" width="15.125" customWidth="1"/>
    <col min="2" max="2" width="13.125" customWidth="1"/>
    <col min="3" max="3" width="12.625" customWidth="1"/>
    <col min="4" max="5" width="12.125" customWidth="1"/>
  </cols>
  <sheetData>
    <row r="2" spans="1:5" x14ac:dyDescent="0.25">
      <c r="A2" s="17" t="s">
        <v>85</v>
      </c>
      <c r="B2" s="17" t="s">
        <v>86</v>
      </c>
      <c r="C2" s="17" t="s">
        <v>87</v>
      </c>
      <c r="D2" s="17" t="s">
        <v>88</v>
      </c>
      <c r="E2" s="17" t="s">
        <v>89</v>
      </c>
    </row>
    <row r="3" spans="1:5" x14ac:dyDescent="0.25">
      <c r="A3" s="18" t="s">
        <v>90</v>
      </c>
      <c r="B3" s="19">
        <v>-1.49</v>
      </c>
      <c r="C3" s="19">
        <v>-1.02</v>
      </c>
      <c r="D3" s="19">
        <v>-1.0900000000000001</v>
      </c>
      <c r="E3" s="19">
        <v>-1.25</v>
      </c>
    </row>
    <row r="4" spans="1:5" x14ac:dyDescent="0.25">
      <c r="A4" s="18" t="s">
        <v>91</v>
      </c>
      <c r="B4" s="19">
        <v>-1.23</v>
      </c>
      <c r="C4" s="20">
        <v>-0.53</v>
      </c>
      <c r="D4" s="18">
        <v>-0.26</v>
      </c>
      <c r="E4" s="19">
        <v>-1.31</v>
      </c>
    </row>
    <row r="5" spans="1:5" x14ac:dyDescent="0.25">
      <c r="A5" s="18" t="s">
        <v>92</v>
      </c>
      <c r="B5" s="20">
        <v>-0.84</v>
      </c>
      <c r="C5" s="20">
        <v>-0.59</v>
      </c>
      <c r="D5" s="18">
        <v>-0.45</v>
      </c>
      <c r="E5" s="19">
        <v>-1.37</v>
      </c>
    </row>
    <row r="6" spans="1:5" x14ac:dyDescent="0.25">
      <c r="A6" s="18" t="s">
        <v>93</v>
      </c>
      <c r="B6" s="20">
        <v>-0.52</v>
      </c>
      <c r="C6" s="20">
        <v>-0.53</v>
      </c>
      <c r="D6" s="20">
        <v>-0.61</v>
      </c>
      <c r="E6" s="19">
        <v>-1.45</v>
      </c>
    </row>
    <row r="7" spans="1:5" x14ac:dyDescent="0.25">
      <c r="A7" s="18" t="s">
        <v>94</v>
      </c>
      <c r="B7" s="18">
        <v>0.03</v>
      </c>
      <c r="C7" s="18">
        <v>-0.1</v>
      </c>
      <c r="D7" s="21">
        <v>1.05</v>
      </c>
      <c r="E7" s="20">
        <v>-1</v>
      </c>
    </row>
    <row r="8" spans="1:5" x14ac:dyDescent="0.25">
      <c r="A8" s="18" t="s">
        <v>95</v>
      </c>
      <c r="B8" s="22">
        <v>-4.62</v>
      </c>
      <c r="C8" s="23">
        <v>0.78</v>
      </c>
      <c r="D8" s="24">
        <v>2.99</v>
      </c>
      <c r="E8" s="20">
        <v>-0.75</v>
      </c>
    </row>
    <row r="9" spans="1:5" x14ac:dyDescent="0.25">
      <c r="A9" s="18" t="s">
        <v>96</v>
      </c>
      <c r="B9" s="22">
        <v>-3.64</v>
      </c>
      <c r="C9" s="18">
        <v>-0.14000000000000001</v>
      </c>
      <c r="D9" s="24">
        <v>2.56</v>
      </c>
      <c r="E9" s="20">
        <v>-0.76</v>
      </c>
    </row>
    <row r="10" spans="1:5" x14ac:dyDescent="0.25">
      <c r="A10" s="18" t="s">
        <v>97</v>
      </c>
      <c r="B10" s="22">
        <v>-3.39</v>
      </c>
      <c r="C10" s="18">
        <v>-7.0000000000000007E-2</v>
      </c>
      <c r="D10" s="24">
        <v>1.57</v>
      </c>
      <c r="E10" s="19">
        <v>-1.46</v>
      </c>
    </row>
    <row r="12" spans="1:5" x14ac:dyDescent="0.25">
      <c r="A12" s="25" t="s">
        <v>98</v>
      </c>
    </row>
    <row r="13" spans="1:5" x14ac:dyDescent="0.25">
      <c r="A13" s="18" t="s">
        <v>99</v>
      </c>
      <c r="B13" s="24" t="s">
        <v>100</v>
      </c>
    </row>
    <row r="14" spans="1:5" x14ac:dyDescent="0.25">
      <c r="A14" s="18" t="s">
        <v>101</v>
      </c>
      <c r="B14" s="21" t="s">
        <v>84</v>
      </c>
    </row>
    <row r="15" spans="1:5" x14ac:dyDescent="0.25">
      <c r="A15" s="18" t="s">
        <v>102</v>
      </c>
      <c r="B15" s="23" t="s">
        <v>84</v>
      </c>
    </row>
    <row r="16" spans="1:5" x14ac:dyDescent="0.25">
      <c r="A16" s="18" t="s">
        <v>103</v>
      </c>
      <c r="B16" s="26" t="s">
        <v>104</v>
      </c>
    </row>
    <row r="17" spans="1:2" x14ac:dyDescent="0.25">
      <c r="A17" s="18" t="s">
        <v>105</v>
      </c>
      <c r="B17" s="20" t="s">
        <v>84</v>
      </c>
    </row>
    <row r="18" spans="1:2" x14ac:dyDescent="0.25">
      <c r="A18" s="18" t="s">
        <v>106</v>
      </c>
      <c r="B18" s="19" t="s">
        <v>84</v>
      </c>
    </row>
    <row r="19" spans="1:2" x14ac:dyDescent="0.25">
      <c r="A19" s="18" t="s">
        <v>107</v>
      </c>
      <c r="B19" s="22" t="s">
        <v>10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99"/>
  <sheetViews>
    <sheetView workbookViewId="0"/>
  </sheetViews>
  <sheetFormatPr defaultColWidth="8.875" defaultRowHeight="15.75" x14ac:dyDescent="0.25"/>
  <cols>
    <col min="1" max="10" width="18.625" customWidth="1"/>
  </cols>
  <sheetData>
    <row r="2" spans="1:10" ht="47.25" x14ac:dyDescent="0.25">
      <c r="A2" s="17" t="s">
        <v>109</v>
      </c>
      <c r="B2" s="17" t="s">
        <v>84</v>
      </c>
      <c r="C2" s="17" t="s">
        <v>110</v>
      </c>
      <c r="D2" s="17" t="s">
        <v>111</v>
      </c>
      <c r="E2" s="17" t="s">
        <v>112</v>
      </c>
      <c r="F2" s="17" t="s">
        <v>113</v>
      </c>
      <c r="G2" s="17" t="s">
        <v>114</v>
      </c>
      <c r="H2" s="17" t="s">
        <v>115</v>
      </c>
      <c r="I2" s="17" t="s">
        <v>116</v>
      </c>
      <c r="J2" s="17" t="s">
        <v>117</v>
      </c>
    </row>
    <row r="3" spans="1:10" x14ac:dyDescent="0.25">
      <c r="A3" s="17" t="s">
        <v>118</v>
      </c>
      <c r="B3" s="17" t="s">
        <v>119</v>
      </c>
      <c r="C3" s="17" t="s">
        <v>90</v>
      </c>
      <c r="D3" s="17" t="s">
        <v>91</v>
      </c>
      <c r="E3" s="17" t="s">
        <v>92</v>
      </c>
      <c r="F3" s="17" t="s">
        <v>93</v>
      </c>
      <c r="G3" s="17" t="s">
        <v>94</v>
      </c>
      <c r="H3" s="17" t="s">
        <v>95</v>
      </c>
      <c r="I3" s="17" t="s">
        <v>96</v>
      </c>
      <c r="J3" s="17" t="s">
        <v>97</v>
      </c>
    </row>
    <row r="4" spans="1:10" x14ac:dyDescent="0.25">
      <c r="A4" s="27" t="s">
        <v>120</v>
      </c>
      <c r="B4" s="27" t="s">
        <v>121</v>
      </c>
      <c r="C4" s="27">
        <v>19.36</v>
      </c>
      <c r="D4" s="27">
        <v>19.989999999999998</v>
      </c>
      <c r="E4" s="27">
        <v>19.97</v>
      </c>
      <c r="F4" s="27">
        <v>19.760000000000002</v>
      </c>
      <c r="G4" s="27">
        <v>19.93</v>
      </c>
      <c r="H4" s="27">
        <v>19.68</v>
      </c>
      <c r="I4" s="27">
        <v>19.96</v>
      </c>
      <c r="J4" s="27">
        <v>18.72</v>
      </c>
    </row>
    <row r="5" spans="1:10" x14ac:dyDescent="0.25">
      <c r="A5" s="28" t="s">
        <v>120</v>
      </c>
      <c r="B5" s="28" t="s">
        <v>121</v>
      </c>
      <c r="C5" s="28">
        <v>20.67</v>
      </c>
      <c r="D5" s="28">
        <v>20.98</v>
      </c>
      <c r="E5" s="28">
        <v>22.94</v>
      </c>
      <c r="F5" s="28">
        <v>21.97</v>
      </c>
      <c r="G5" s="28">
        <v>20.98</v>
      </c>
      <c r="H5" s="28">
        <v>21.53</v>
      </c>
      <c r="I5" s="28">
        <v>20.81</v>
      </c>
      <c r="J5" s="28">
        <v>19.5</v>
      </c>
    </row>
    <row r="6" spans="1:10" x14ac:dyDescent="0.25">
      <c r="A6" s="27" t="s">
        <v>120</v>
      </c>
      <c r="B6" s="27" t="s">
        <v>121</v>
      </c>
      <c r="C6" s="27">
        <v>20.97</v>
      </c>
      <c r="D6" s="27">
        <v>21.2</v>
      </c>
      <c r="E6" s="27">
        <v>22.99</v>
      </c>
      <c r="F6" s="27">
        <v>21.98</v>
      </c>
      <c r="G6" s="27">
        <v>21.35</v>
      </c>
      <c r="H6" s="27">
        <v>21.98</v>
      </c>
      <c r="I6" s="27">
        <v>20.98</v>
      </c>
      <c r="J6" s="27">
        <v>19.98</v>
      </c>
    </row>
    <row r="7" spans="1:10" x14ac:dyDescent="0.25">
      <c r="A7" s="28" t="s">
        <v>120</v>
      </c>
      <c r="B7" s="28" t="s">
        <v>121</v>
      </c>
      <c r="C7" s="28">
        <v>19.97</v>
      </c>
      <c r="D7" s="28">
        <v>19.98</v>
      </c>
      <c r="E7" s="28">
        <v>20.16</v>
      </c>
      <c r="F7" s="28">
        <v>19.97</v>
      </c>
      <c r="G7" s="28">
        <v>19.98</v>
      </c>
      <c r="H7" s="28">
        <v>19.98</v>
      </c>
      <c r="I7" s="28">
        <v>19.98</v>
      </c>
      <c r="J7" s="28">
        <v>19.98</v>
      </c>
    </row>
    <row r="8" spans="1:10" x14ac:dyDescent="0.25">
      <c r="A8" s="27" t="s">
        <v>122</v>
      </c>
      <c r="B8" s="27" t="s">
        <v>121</v>
      </c>
      <c r="C8" s="27">
        <v>25.95</v>
      </c>
      <c r="D8" s="27">
        <v>26.96</v>
      </c>
      <c r="E8" s="27">
        <v>26.96</v>
      </c>
      <c r="F8" s="27">
        <v>26.97</v>
      </c>
      <c r="G8" s="27">
        <v>26.96</v>
      </c>
      <c r="H8" s="27">
        <v>26.95</v>
      </c>
      <c r="I8" s="27">
        <v>26.96</v>
      </c>
      <c r="J8" s="27">
        <v>25.95</v>
      </c>
    </row>
    <row r="9" spans="1:10" x14ac:dyDescent="0.25">
      <c r="A9" s="28" t="s">
        <v>123</v>
      </c>
      <c r="B9" s="28" t="s">
        <v>121</v>
      </c>
      <c r="C9" s="28">
        <v>25.95</v>
      </c>
      <c r="D9" s="28">
        <v>26.97</v>
      </c>
      <c r="E9" s="28">
        <v>26.96</v>
      </c>
      <c r="F9" s="28">
        <v>26.95</v>
      </c>
      <c r="G9" s="28">
        <v>25.95</v>
      </c>
      <c r="H9" s="28">
        <v>26.97</v>
      </c>
      <c r="I9" s="28">
        <v>26.96</v>
      </c>
      <c r="J9" s="28">
        <v>26.97</v>
      </c>
    </row>
    <row r="10" spans="1:10" x14ac:dyDescent="0.25">
      <c r="A10" s="27" t="s">
        <v>124</v>
      </c>
      <c r="B10" s="27" t="s">
        <v>121</v>
      </c>
      <c r="C10" s="27">
        <v>28.99</v>
      </c>
      <c r="D10" s="27">
        <v>28.96</v>
      </c>
      <c r="E10" s="27">
        <v>29.98</v>
      </c>
      <c r="F10" s="27">
        <v>28.97</v>
      </c>
      <c r="G10" s="27">
        <v>28.97</v>
      </c>
      <c r="H10" s="27">
        <v>28.97</v>
      </c>
      <c r="I10" s="27">
        <v>28.98</v>
      </c>
      <c r="J10" s="27">
        <v>27.97</v>
      </c>
    </row>
    <row r="11" spans="1:10" x14ac:dyDescent="0.25">
      <c r="A11" s="28" t="s">
        <v>125</v>
      </c>
      <c r="B11" s="28" t="s">
        <v>87</v>
      </c>
      <c r="C11" s="28">
        <v>36.950000000000003</v>
      </c>
      <c r="D11" s="28">
        <v>31.94</v>
      </c>
      <c r="E11" s="28">
        <v>33.950000000000003</v>
      </c>
      <c r="F11" s="28">
        <v>31.96</v>
      </c>
      <c r="G11" s="28">
        <v>31.95</v>
      </c>
      <c r="H11" s="28">
        <v>33.950000000000003</v>
      </c>
      <c r="I11" s="28">
        <v>35.99</v>
      </c>
      <c r="J11" s="28">
        <v>33.950000000000003</v>
      </c>
    </row>
    <row r="12" spans="1:10" x14ac:dyDescent="0.25">
      <c r="A12" s="27" t="s">
        <v>126</v>
      </c>
      <c r="B12" s="27" t="s">
        <v>87</v>
      </c>
      <c r="C12" s="27">
        <v>34.979999999999997</v>
      </c>
      <c r="D12" s="27">
        <v>34.96</v>
      </c>
      <c r="E12" s="27">
        <v>35.99</v>
      </c>
      <c r="F12" s="27">
        <v>35.97</v>
      </c>
      <c r="G12" s="27">
        <v>34.96</v>
      </c>
      <c r="H12" s="27">
        <v>32.97</v>
      </c>
      <c r="I12" s="27">
        <v>32</v>
      </c>
      <c r="J12" s="27">
        <v>32.950000000000003</v>
      </c>
    </row>
    <row r="13" spans="1:10" x14ac:dyDescent="0.25">
      <c r="A13" s="28" t="s">
        <v>127</v>
      </c>
      <c r="B13" s="28" t="s">
        <v>87</v>
      </c>
      <c r="C13" s="28">
        <v>30.96</v>
      </c>
      <c r="D13" s="28">
        <v>36.96</v>
      </c>
      <c r="E13" s="28">
        <v>36.96</v>
      </c>
      <c r="F13" s="28">
        <v>35.950000000000003</v>
      </c>
      <c r="G13" s="28">
        <v>29.95</v>
      </c>
      <c r="H13" s="28">
        <v>34.96</v>
      </c>
      <c r="I13" s="28">
        <v>36.96</v>
      </c>
      <c r="J13" s="28">
        <v>34.96</v>
      </c>
    </row>
    <row r="14" spans="1:10" x14ac:dyDescent="0.25">
      <c r="A14" s="27" t="s">
        <v>128</v>
      </c>
      <c r="B14" s="27" t="s">
        <v>87</v>
      </c>
      <c r="C14" s="27">
        <v>31.98</v>
      </c>
      <c r="D14" s="27">
        <v>31.98</v>
      </c>
      <c r="E14" s="27">
        <v>32.97</v>
      </c>
      <c r="F14" s="27">
        <v>31.98</v>
      </c>
      <c r="G14" s="27">
        <v>28.97</v>
      </c>
      <c r="H14" s="27">
        <v>30.99</v>
      </c>
      <c r="I14" s="27">
        <v>31.98</v>
      </c>
      <c r="J14" s="27">
        <v>33.979999999999997</v>
      </c>
    </row>
    <row r="15" spans="1:10" x14ac:dyDescent="0.25">
      <c r="A15" s="28" t="s">
        <v>129</v>
      </c>
      <c r="B15" s="28" t="s">
        <v>87</v>
      </c>
      <c r="C15" s="28">
        <v>37.01</v>
      </c>
      <c r="D15" s="28">
        <v>37</v>
      </c>
      <c r="E15" s="28">
        <v>37.03</v>
      </c>
      <c r="F15" s="28">
        <v>40</v>
      </c>
      <c r="G15" s="28">
        <v>35.96</v>
      </c>
      <c r="H15" s="28">
        <v>35.96</v>
      </c>
      <c r="I15" s="28">
        <v>35.97</v>
      </c>
      <c r="J15" s="28">
        <v>35.96</v>
      </c>
    </row>
    <row r="16" spans="1:10" x14ac:dyDescent="0.25">
      <c r="A16" s="27" t="s">
        <v>130</v>
      </c>
      <c r="B16" s="27" t="s">
        <v>87</v>
      </c>
      <c r="C16" s="27" t="s">
        <v>131</v>
      </c>
      <c r="D16" s="27" t="s">
        <v>131</v>
      </c>
      <c r="E16" s="27" t="s">
        <v>131</v>
      </c>
      <c r="F16" s="27">
        <v>36.950000000000003</v>
      </c>
      <c r="G16" s="27">
        <v>35.950000000000003</v>
      </c>
      <c r="H16" s="27">
        <v>29.96</v>
      </c>
      <c r="I16" s="27">
        <v>35.96</v>
      </c>
      <c r="J16" s="27">
        <v>31.95</v>
      </c>
    </row>
    <row r="17" spans="1:10" x14ac:dyDescent="0.25">
      <c r="A17" s="28" t="s">
        <v>132</v>
      </c>
      <c r="B17" s="28" t="s">
        <v>87</v>
      </c>
      <c r="C17" s="28">
        <v>32.979999999999997</v>
      </c>
      <c r="D17" s="28">
        <v>28.96</v>
      </c>
      <c r="E17" s="28">
        <v>30.97</v>
      </c>
      <c r="F17" s="28">
        <v>28.96</v>
      </c>
      <c r="G17" s="28">
        <v>32.979999999999997</v>
      </c>
      <c r="H17" s="28">
        <v>29.97</v>
      </c>
      <c r="I17" s="28">
        <v>29.96</v>
      </c>
      <c r="J17" s="28">
        <v>28.96</v>
      </c>
    </row>
    <row r="18" spans="1:10" x14ac:dyDescent="0.25">
      <c r="A18" s="27" t="s">
        <v>133</v>
      </c>
      <c r="B18" s="27" t="s">
        <v>87</v>
      </c>
      <c r="C18" s="27">
        <v>34.96</v>
      </c>
      <c r="D18" s="27">
        <v>34.950000000000003</v>
      </c>
      <c r="E18" s="27">
        <v>35.950000000000003</v>
      </c>
      <c r="F18" s="27">
        <v>35.950000000000003</v>
      </c>
      <c r="G18" s="27">
        <v>34.950000000000003</v>
      </c>
      <c r="H18" s="27">
        <v>34.96</v>
      </c>
      <c r="I18" s="27">
        <v>35.950000000000003</v>
      </c>
      <c r="J18" s="27">
        <v>32.950000000000003</v>
      </c>
    </row>
    <row r="19" spans="1:10" x14ac:dyDescent="0.25">
      <c r="A19" s="28" t="s">
        <v>134</v>
      </c>
      <c r="B19" s="28" t="s">
        <v>87</v>
      </c>
      <c r="C19" s="28">
        <v>35.97</v>
      </c>
      <c r="D19" s="28">
        <v>34.97</v>
      </c>
      <c r="E19" s="28">
        <v>35.979999999999997</v>
      </c>
      <c r="F19" s="28">
        <v>34.979999999999997</v>
      </c>
      <c r="G19" s="28">
        <v>34.979999999999997</v>
      </c>
      <c r="H19" s="28">
        <v>29.98</v>
      </c>
      <c r="I19" s="28">
        <v>31.97</v>
      </c>
      <c r="J19" s="28">
        <v>33.950000000000003</v>
      </c>
    </row>
    <row r="20" spans="1:10" x14ac:dyDescent="0.25">
      <c r="A20" s="27" t="s">
        <v>135</v>
      </c>
      <c r="B20" s="27" t="s">
        <v>87</v>
      </c>
      <c r="C20" s="27">
        <v>36.99</v>
      </c>
      <c r="D20" s="27">
        <v>36.99</v>
      </c>
      <c r="E20" s="27">
        <v>36.979999999999997</v>
      </c>
      <c r="F20" s="27">
        <v>35.97</v>
      </c>
      <c r="G20" s="27">
        <v>35.979999999999997</v>
      </c>
      <c r="H20" s="27">
        <v>28.97</v>
      </c>
      <c r="I20" s="27">
        <v>29.96</v>
      </c>
      <c r="J20" s="27">
        <v>29.96</v>
      </c>
    </row>
    <row r="21" spans="1:10" x14ac:dyDescent="0.25">
      <c r="A21" s="28" t="s">
        <v>136</v>
      </c>
      <c r="B21" s="28" t="s">
        <v>87</v>
      </c>
      <c r="C21" s="28">
        <v>36.96</v>
      </c>
      <c r="D21" s="28">
        <v>37.06</v>
      </c>
      <c r="E21" s="28">
        <v>36.96</v>
      </c>
      <c r="F21" s="28">
        <v>37.020000000000003</v>
      </c>
      <c r="G21" s="28">
        <v>33.950000000000003</v>
      </c>
      <c r="H21" s="28">
        <v>25.96</v>
      </c>
      <c r="I21" s="28">
        <v>25.96</v>
      </c>
      <c r="J21" s="28">
        <v>25.96</v>
      </c>
    </row>
    <row r="22" spans="1:10" x14ac:dyDescent="0.25">
      <c r="A22" s="27" t="s">
        <v>137</v>
      </c>
      <c r="B22" s="27" t="s">
        <v>87</v>
      </c>
      <c r="C22" s="27">
        <v>35.97</v>
      </c>
      <c r="D22" s="27">
        <v>33.950000000000003</v>
      </c>
      <c r="E22" s="27">
        <v>34.97</v>
      </c>
      <c r="F22" s="27">
        <v>33.97</v>
      </c>
      <c r="G22" s="27">
        <v>34.97</v>
      </c>
      <c r="H22" s="27">
        <v>31.96</v>
      </c>
      <c r="I22" s="27">
        <v>35.97</v>
      </c>
      <c r="J22" s="27">
        <v>32.97</v>
      </c>
    </row>
    <row r="23" spans="1:10" x14ac:dyDescent="0.25">
      <c r="A23" s="28" t="s">
        <v>138</v>
      </c>
      <c r="B23" s="28" t="s">
        <v>87</v>
      </c>
      <c r="C23" s="28">
        <v>31.96</v>
      </c>
      <c r="D23" s="28">
        <v>29.97</v>
      </c>
      <c r="E23" s="28">
        <v>31.97</v>
      </c>
      <c r="F23" s="28">
        <v>29.96</v>
      </c>
      <c r="G23" s="28">
        <v>29.97</v>
      </c>
      <c r="H23" s="28">
        <v>31.97</v>
      </c>
      <c r="I23" s="28">
        <v>33.97</v>
      </c>
      <c r="J23" s="28">
        <v>32.97</v>
      </c>
    </row>
    <row r="24" spans="1:10" x14ac:dyDescent="0.25">
      <c r="A24" s="27" t="s">
        <v>139</v>
      </c>
      <c r="B24" s="27" t="s">
        <v>87</v>
      </c>
      <c r="C24" s="27" t="s">
        <v>131</v>
      </c>
      <c r="D24" s="27" t="s">
        <v>131</v>
      </c>
      <c r="E24" s="27">
        <v>37.01</v>
      </c>
      <c r="F24" s="27">
        <v>37.020000000000003</v>
      </c>
      <c r="G24" s="27">
        <v>37.01</v>
      </c>
      <c r="H24" s="27">
        <v>31</v>
      </c>
      <c r="I24" s="27">
        <v>35</v>
      </c>
      <c r="J24" s="27">
        <v>32.979999999999997</v>
      </c>
    </row>
    <row r="25" spans="1:10" x14ac:dyDescent="0.25">
      <c r="A25" s="28" t="s">
        <v>140</v>
      </c>
      <c r="B25" s="28" t="s">
        <v>87</v>
      </c>
      <c r="C25" s="28">
        <v>36.97</v>
      </c>
      <c r="D25" s="28">
        <v>36.96</v>
      </c>
      <c r="E25" s="28">
        <v>35.96</v>
      </c>
      <c r="F25" s="28">
        <v>35.96</v>
      </c>
      <c r="G25" s="28">
        <v>30.98</v>
      </c>
      <c r="H25" s="28">
        <v>32.97</v>
      </c>
      <c r="I25" s="28">
        <v>33.97</v>
      </c>
      <c r="J25" s="28">
        <v>29.98</v>
      </c>
    </row>
    <row r="26" spans="1:10" x14ac:dyDescent="0.25">
      <c r="A26" s="27" t="s">
        <v>141</v>
      </c>
      <c r="B26" s="27" t="s">
        <v>87</v>
      </c>
      <c r="C26" s="27">
        <v>35.97</v>
      </c>
      <c r="D26" s="27">
        <v>36.97</v>
      </c>
      <c r="E26" s="27">
        <v>36.97</v>
      </c>
      <c r="F26" s="27">
        <v>35.97</v>
      </c>
      <c r="G26" s="27">
        <v>35.979999999999997</v>
      </c>
      <c r="H26" s="27">
        <v>36.97</v>
      </c>
      <c r="I26" s="27">
        <v>36.97</v>
      </c>
      <c r="J26" s="27">
        <v>35.99</v>
      </c>
    </row>
    <row r="27" spans="1:10" x14ac:dyDescent="0.25">
      <c r="A27" s="28" t="s">
        <v>142</v>
      </c>
      <c r="B27" s="28" t="s">
        <v>87</v>
      </c>
      <c r="C27" s="28">
        <v>26.95</v>
      </c>
      <c r="D27" s="28">
        <v>27.95</v>
      </c>
      <c r="E27" s="28">
        <v>27.95</v>
      </c>
      <c r="F27" s="28">
        <v>27.93</v>
      </c>
      <c r="G27" s="28">
        <v>27.95</v>
      </c>
      <c r="H27" s="28">
        <v>28.93</v>
      </c>
      <c r="I27" s="28">
        <v>29.94</v>
      </c>
      <c r="J27" s="28">
        <v>28.94</v>
      </c>
    </row>
    <row r="28" spans="1:10" x14ac:dyDescent="0.25">
      <c r="A28" s="27" t="s">
        <v>143</v>
      </c>
      <c r="B28" s="27" t="s">
        <v>87</v>
      </c>
      <c r="C28" s="27">
        <v>25.97</v>
      </c>
      <c r="D28" s="27">
        <v>26.99</v>
      </c>
      <c r="E28" s="27">
        <v>26.96</v>
      </c>
      <c r="F28" s="27">
        <v>26.99</v>
      </c>
      <c r="G28" s="27">
        <v>24.98</v>
      </c>
      <c r="H28" s="27">
        <v>24.98</v>
      </c>
      <c r="I28" s="27">
        <v>24.99</v>
      </c>
      <c r="J28" s="27">
        <v>25</v>
      </c>
    </row>
    <row r="29" spans="1:10" x14ac:dyDescent="0.25">
      <c r="A29" s="28" t="s">
        <v>144</v>
      </c>
      <c r="B29" s="28" t="s">
        <v>87</v>
      </c>
      <c r="C29" s="28">
        <v>34.950000000000003</v>
      </c>
      <c r="D29" s="28">
        <v>36.96</v>
      </c>
      <c r="E29" s="28">
        <v>36.99</v>
      </c>
      <c r="F29" s="28">
        <v>36.979999999999997</v>
      </c>
      <c r="G29" s="28">
        <v>32.96</v>
      </c>
      <c r="H29" s="28">
        <v>34.96</v>
      </c>
      <c r="I29" s="28">
        <v>36.950000000000003</v>
      </c>
      <c r="J29" s="28">
        <v>36.979999999999997</v>
      </c>
    </row>
    <row r="30" spans="1:10" x14ac:dyDescent="0.25">
      <c r="A30" s="27" t="s">
        <v>145</v>
      </c>
      <c r="B30" s="27" t="s">
        <v>87</v>
      </c>
      <c r="C30" s="27">
        <v>35.93</v>
      </c>
      <c r="D30" s="27">
        <v>36.94</v>
      </c>
      <c r="E30" s="27">
        <v>35.93</v>
      </c>
      <c r="F30" s="27">
        <v>36.93</v>
      </c>
      <c r="G30" s="27">
        <v>35.94</v>
      </c>
      <c r="H30" s="27">
        <v>35.96</v>
      </c>
      <c r="I30" s="27">
        <v>36.950000000000003</v>
      </c>
      <c r="J30" s="27">
        <v>35.950000000000003</v>
      </c>
    </row>
    <row r="31" spans="1:10" x14ac:dyDescent="0.25">
      <c r="A31" s="28" t="s">
        <v>146</v>
      </c>
      <c r="B31" s="28" t="s">
        <v>87</v>
      </c>
      <c r="C31" s="28" t="s">
        <v>131</v>
      </c>
      <c r="D31" s="28" t="s">
        <v>131</v>
      </c>
      <c r="E31" s="28" t="s">
        <v>131</v>
      </c>
      <c r="F31" s="28">
        <v>40</v>
      </c>
      <c r="G31" s="28">
        <v>36.97</v>
      </c>
      <c r="H31" s="28">
        <v>29.98</v>
      </c>
      <c r="I31" s="28">
        <v>36.979999999999997</v>
      </c>
      <c r="J31" s="28">
        <v>34.979999999999997</v>
      </c>
    </row>
    <row r="32" spans="1:10" x14ac:dyDescent="0.25">
      <c r="A32" s="27" t="s">
        <v>147</v>
      </c>
      <c r="B32" s="27" t="s">
        <v>87</v>
      </c>
      <c r="C32" s="27">
        <v>34.979999999999997</v>
      </c>
      <c r="D32" s="27">
        <v>34.96</v>
      </c>
      <c r="E32" s="27">
        <v>33.97</v>
      </c>
      <c r="F32" s="27">
        <v>34.97</v>
      </c>
      <c r="G32" s="27">
        <v>35.99</v>
      </c>
      <c r="H32" s="27">
        <v>30.97</v>
      </c>
      <c r="I32" s="27">
        <v>33.979999999999997</v>
      </c>
      <c r="J32" s="27">
        <v>31.98</v>
      </c>
    </row>
    <row r="33" spans="1:10" x14ac:dyDescent="0.25">
      <c r="A33" s="28" t="s">
        <v>148</v>
      </c>
      <c r="B33" s="28" t="s">
        <v>89</v>
      </c>
      <c r="C33" s="28" t="s">
        <v>131</v>
      </c>
      <c r="D33" s="28" t="s">
        <v>131</v>
      </c>
      <c r="E33" s="28">
        <v>37.14</v>
      </c>
      <c r="F33" s="28" t="s">
        <v>131</v>
      </c>
      <c r="G33" s="28">
        <v>40</v>
      </c>
      <c r="H33" s="28">
        <v>40</v>
      </c>
      <c r="I33" s="28">
        <v>33.93</v>
      </c>
      <c r="J33" s="28">
        <v>37.04</v>
      </c>
    </row>
    <row r="34" spans="1:10" x14ac:dyDescent="0.25">
      <c r="A34" s="27" t="s">
        <v>149</v>
      </c>
      <c r="B34" s="27" t="s">
        <v>89</v>
      </c>
      <c r="C34" s="27">
        <v>34.979999999999997</v>
      </c>
      <c r="D34" s="27">
        <v>36.979999999999997</v>
      </c>
      <c r="E34" s="27">
        <v>35.99</v>
      </c>
      <c r="F34" s="27">
        <v>35.99</v>
      </c>
      <c r="G34" s="27">
        <v>32.979999999999997</v>
      </c>
      <c r="H34" s="27">
        <v>36.96</v>
      </c>
      <c r="I34" s="27">
        <v>35.979999999999997</v>
      </c>
      <c r="J34" s="27">
        <v>35.99</v>
      </c>
    </row>
    <row r="35" spans="1:10" x14ac:dyDescent="0.25">
      <c r="A35" s="28" t="s">
        <v>150</v>
      </c>
      <c r="B35" s="28" t="s">
        <v>89</v>
      </c>
      <c r="C35" s="28">
        <v>35.950000000000003</v>
      </c>
      <c r="D35" s="28">
        <v>35.96</v>
      </c>
      <c r="E35" s="28">
        <v>35.950000000000003</v>
      </c>
      <c r="F35" s="28">
        <v>35.96</v>
      </c>
      <c r="G35" s="28">
        <v>35.950000000000003</v>
      </c>
      <c r="H35" s="28">
        <v>32.96</v>
      </c>
      <c r="I35" s="28">
        <v>31.96</v>
      </c>
      <c r="J35" s="28">
        <v>33.950000000000003</v>
      </c>
    </row>
    <row r="36" spans="1:10" x14ac:dyDescent="0.25">
      <c r="A36" s="27" t="s">
        <v>151</v>
      </c>
      <c r="B36" s="27" t="s">
        <v>89</v>
      </c>
      <c r="C36" s="27">
        <v>29.97</v>
      </c>
      <c r="D36" s="27">
        <v>30.97</v>
      </c>
      <c r="E36" s="27">
        <v>31.97</v>
      </c>
      <c r="F36" s="27">
        <v>30.97</v>
      </c>
      <c r="G36" s="27">
        <v>29.98</v>
      </c>
      <c r="H36" s="27">
        <v>29.97</v>
      </c>
      <c r="I36" s="27">
        <v>29.97</v>
      </c>
      <c r="J36" s="27">
        <v>29.97</v>
      </c>
    </row>
    <row r="37" spans="1:10" x14ac:dyDescent="0.25">
      <c r="A37" s="28" t="s">
        <v>152</v>
      </c>
      <c r="B37" s="28" t="s">
        <v>89</v>
      </c>
      <c r="C37" s="28">
        <v>31.93</v>
      </c>
      <c r="D37" s="28">
        <v>33.93</v>
      </c>
      <c r="E37" s="28">
        <v>33.93</v>
      </c>
      <c r="F37" s="28">
        <v>33.94</v>
      </c>
      <c r="G37" s="28">
        <v>31.96</v>
      </c>
      <c r="H37" s="28">
        <v>32.94</v>
      </c>
      <c r="I37" s="28">
        <v>33.950000000000003</v>
      </c>
      <c r="J37" s="28">
        <v>34.92</v>
      </c>
    </row>
    <row r="38" spans="1:10" x14ac:dyDescent="0.25">
      <c r="A38" s="27" t="s">
        <v>153</v>
      </c>
      <c r="B38" s="27" t="s">
        <v>89</v>
      </c>
      <c r="C38" s="27">
        <v>33.99</v>
      </c>
      <c r="D38" s="27">
        <v>33.979999999999997</v>
      </c>
      <c r="E38" s="27">
        <v>33.97</v>
      </c>
      <c r="F38" s="27">
        <v>33.97</v>
      </c>
      <c r="G38" s="27">
        <v>31.97</v>
      </c>
      <c r="H38" s="27">
        <v>33.96</v>
      </c>
      <c r="I38" s="27">
        <v>35.979999999999997</v>
      </c>
      <c r="J38" s="27">
        <v>35.979999999999997</v>
      </c>
    </row>
    <row r="39" spans="1:10" x14ac:dyDescent="0.25">
      <c r="A39" s="28" t="s">
        <v>154</v>
      </c>
      <c r="B39" s="28" t="s">
        <v>89</v>
      </c>
      <c r="C39" s="28">
        <v>32.950000000000003</v>
      </c>
      <c r="D39" s="28">
        <v>32.950000000000003</v>
      </c>
      <c r="E39" s="28">
        <v>32.96</v>
      </c>
      <c r="F39" s="28">
        <v>32.97</v>
      </c>
      <c r="G39" s="28">
        <v>31.96</v>
      </c>
      <c r="H39" s="28">
        <v>35.97</v>
      </c>
      <c r="I39" s="28">
        <v>34.950000000000003</v>
      </c>
      <c r="J39" s="28">
        <v>31.95</v>
      </c>
    </row>
    <row r="40" spans="1:10" x14ac:dyDescent="0.25">
      <c r="A40" s="27" t="s">
        <v>155</v>
      </c>
      <c r="B40" s="27" t="s">
        <v>89</v>
      </c>
      <c r="C40" s="27">
        <v>30.97</v>
      </c>
      <c r="D40" s="27">
        <v>33.97</v>
      </c>
      <c r="E40" s="27">
        <v>34.979999999999997</v>
      </c>
      <c r="F40" s="27">
        <v>35.979999999999997</v>
      </c>
      <c r="G40" s="27">
        <v>35.979999999999997</v>
      </c>
      <c r="H40" s="27">
        <v>35.96</v>
      </c>
      <c r="I40" s="27">
        <v>34.979999999999997</v>
      </c>
      <c r="J40" s="27">
        <v>34.979999999999997</v>
      </c>
    </row>
    <row r="41" spans="1:10" x14ac:dyDescent="0.25">
      <c r="A41" s="28" t="s">
        <v>156</v>
      </c>
      <c r="B41" s="28" t="s">
        <v>89</v>
      </c>
      <c r="C41" s="28">
        <v>36.97</v>
      </c>
      <c r="D41" s="28">
        <v>35.979999999999997</v>
      </c>
      <c r="E41" s="28" t="s">
        <v>131</v>
      </c>
      <c r="F41" s="28">
        <v>35.97</v>
      </c>
      <c r="G41" s="28">
        <v>37.020000000000003</v>
      </c>
      <c r="H41" s="28">
        <v>37</v>
      </c>
      <c r="I41" s="28">
        <v>36.99</v>
      </c>
      <c r="J41" s="28">
        <v>36.97</v>
      </c>
    </row>
    <row r="42" spans="1:10" x14ac:dyDescent="0.25">
      <c r="A42" s="27" t="s">
        <v>157</v>
      </c>
      <c r="B42" s="27" t="s">
        <v>89</v>
      </c>
      <c r="C42" s="27">
        <v>33.96</v>
      </c>
      <c r="D42" s="27">
        <v>35.950000000000003</v>
      </c>
      <c r="E42" s="27">
        <v>35.94</v>
      </c>
      <c r="F42" s="27">
        <v>35.96</v>
      </c>
      <c r="G42" s="27">
        <v>36.950000000000003</v>
      </c>
      <c r="H42" s="27">
        <v>32.96</v>
      </c>
      <c r="I42" s="27">
        <v>33.979999999999997</v>
      </c>
      <c r="J42" s="27">
        <v>34.97</v>
      </c>
    </row>
    <row r="43" spans="1:10" x14ac:dyDescent="0.25">
      <c r="A43" s="28" t="s">
        <v>158</v>
      </c>
      <c r="B43" s="28" t="s">
        <v>89</v>
      </c>
      <c r="C43" s="28">
        <v>33.96</v>
      </c>
      <c r="D43" s="28" t="s">
        <v>131</v>
      </c>
      <c r="E43" s="28">
        <v>35.96</v>
      </c>
      <c r="F43" s="28">
        <v>35.96</v>
      </c>
      <c r="G43" s="28">
        <v>34.96</v>
      </c>
      <c r="H43" s="28">
        <v>36.96</v>
      </c>
      <c r="I43" s="28">
        <v>35.950000000000003</v>
      </c>
      <c r="J43" s="28">
        <v>35.97</v>
      </c>
    </row>
    <row r="44" spans="1:10" x14ac:dyDescent="0.25">
      <c r="A44" s="27" t="s">
        <v>159</v>
      </c>
      <c r="B44" s="27" t="s">
        <v>89</v>
      </c>
      <c r="C44" s="27">
        <v>36.99</v>
      </c>
      <c r="D44" s="27">
        <v>37.07</v>
      </c>
      <c r="E44" s="27">
        <v>37.01</v>
      </c>
      <c r="F44" s="27">
        <v>36.950000000000003</v>
      </c>
      <c r="G44" s="27">
        <v>34.97</v>
      </c>
      <c r="H44" s="27">
        <v>28.96</v>
      </c>
      <c r="I44" s="27">
        <v>28.97</v>
      </c>
      <c r="J44" s="27">
        <v>30.98</v>
      </c>
    </row>
    <row r="45" spans="1:10" x14ac:dyDescent="0.25">
      <c r="A45" s="28" t="s">
        <v>160</v>
      </c>
      <c r="B45" s="28" t="s">
        <v>89</v>
      </c>
      <c r="C45" s="28">
        <v>29.98</v>
      </c>
      <c r="D45" s="28">
        <v>30.97</v>
      </c>
      <c r="E45" s="28">
        <v>30.98</v>
      </c>
      <c r="F45" s="28">
        <v>30.97</v>
      </c>
      <c r="G45" s="28">
        <v>28.98</v>
      </c>
      <c r="H45" s="28">
        <v>33.97</v>
      </c>
      <c r="I45" s="28">
        <v>33.979999999999997</v>
      </c>
      <c r="J45" s="28">
        <v>31.98</v>
      </c>
    </row>
    <row r="46" spans="1:10" x14ac:dyDescent="0.25">
      <c r="A46" s="27" t="s">
        <v>161</v>
      </c>
      <c r="B46" s="27" t="s">
        <v>89</v>
      </c>
      <c r="C46" s="27">
        <v>34.950000000000003</v>
      </c>
      <c r="D46" s="27">
        <v>34.96</v>
      </c>
      <c r="E46" s="27">
        <v>34.979999999999997</v>
      </c>
      <c r="F46" s="27">
        <v>35</v>
      </c>
      <c r="G46" s="27">
        <v>35.979999999999997</v>
      </c>
      <c r="H46" s="27">
        <v>34.97</v>
      </c>
      <c r="I46" s="27">
        <v>35.97</v>
      </c>
      <c r="J46" s="27">
        <v>35.96</v>
      </c>
    </row>
    <row r="47" spans="1:10" x14ac:dyDescent="0.25">
      <c r="A47" s="28" t="s">
        <v>162</v>
      </c>
      <c r="B47" s="28" t="s">
        <v>89</v>
      </c>
      <c r="C47" s="28">
        <v>36.97</v>
      </c>
      <c r="D47" s="28">
        <v>34.97</v>
      </c>
      <c r="E47" s="28">
        <v>35.979999999999997</v>
      </c>
      <c r="F47" s="28">
        <v>35.97</v>
      </c>
      <c r="G47" s="28">
        <v>36.96</v>
      </c>
      <c r="H47" s="28">
        <v>36.97</v>
      </c>
      <c r="I47" s="28">
        <v>35.979999999999997</v>
      </c>
      <c r="J47" s="28">
        <v>36.97</v>
      </c>
    </row>
    <row r="48" spans="1:10" x14ac:dyDescent="0.25">
      <c r="A48" s="27" t="s">
        <v>163</v>
      </c>
      <c r="B48" s="27" t="s">
        <v>89</v>
      </c>
      <c r="C48" s="27" t="s">
        <v>131</v>
      </c>
      <c r="D48" s="27" t="s">
        <v>131</v>
      </c>
      <c r="E48" s="27">
        <v>36.979999999999997</v>
      </c>
      <c r="F48" s="27">
        <v>36.99</v>
      </c>
      <c r="G48" s="27">
        <v>37.11</v>
      </c>
      <c r="H48" s="27">
        <v>36.96</v>
      </c>
      <c r="I48" s="27">
        <v>36.96</v>
      </c>
      <c r="J48" s="27">
        <v>35.96</v>
      </c>
    </row>
    <row r="49" spans="1:10" x14ac:dyDescent="0.25">
      <c r="A49" s="28" t="s">
        <v>164</v>
      </c>
      <c r="B49" s="28" t="s">
        <v>89</v>
      </c>
      <c r="C49" s="28">
        <v>31.96</v>
      </c>
      <c r="D49" s="28">
        <v>31.96</v>
      </c>
      <c r="E49" s="28">
        <v>31.95</v>
      </c>
      <c r="F49" s="28">
        <v>31.95</v>
      </c>
      <c r="G49" s="28">
        <v>30.95</v>
      </c>
      <c r="H49" s="28">
        <v>28.96</v>
      </c>
      <c r="I49" s="28">
        <v>27.95</v>
      </c>
      <c r="J49" s="28">
        <v>27.96</v>
      </c>
    </row>
    <row r="50" spans="1:10" x14ac:dyDescent="0.25">
      <c r="A50" s="27" t="s">
        <v>165</v>
      </c>
      <c r="B50" s="27" t="s">
        <v>89</v>
      </c>
      <c r="C50" s="27">
        <v>29.94</v>
      </c>
      <c r="D50" s="27">
        <v>32.94</v>
      </c>
      <c r="E50" s="27">
        <v>33.950000000000003</v>
      </c>
      <c r="F50" s="27">
        <v>31.94</v>
      </c>
      <c r="G50" s="27">
        <v>28.95</v>
      </c>
      <c r="H50" s="27">
        <v>33.94</v>
      </c>
      <c r="I50" s="27">
        <v>31.96</v>
      </c>
      <c r="J50" s="27">
        <v>31.94</v>
      </c>
    </row>
    <row r="51" spans="1:10" x14ac:dyDescent="0.25">
      <c r="A51" s="28" t="s">
        <v>166</v>
      </c>
      <c r="B51" s="28" t="s">
        <v>89</v>
      </c>
      <c r="C51" s="28">
        <v>32.92</v>
      </c>
      <c r="D51" s="28">
        <v>32.92</v>
      </c>
      <c r="E51" s="28">
        <v>32.92</v>
      </c>
      <c r="F51" s="28">
        <v>33.94</v>
      </c>
      <c r="G51" s="28">
        <v>31.93</v>
      </c>
      <c r="H51" s="28">
        <v>30.93</v>
      </c>
      <c r="I51" s="28">
        <v>29.93</v>
      </c>
      <c r="J51" s="28">
        <v>28.92</v>
      </c>
    </row>
    <row r="52" spans="1:10" x14ac:dyDescent="0.25">
      <c r="A52" s="27" t="s">
        <v>167</v>
      </c>
      <c r="B52" s="27" t="s">
        <v>89</v>
      </c>
      <c r="C52" s="27">
        <v>26.96</v>
      </c>
      <c r="D52" s="27">
        <v>30.94</v>
      </c>
      <c r="E52" s="27">
        <v>31.94</v>
      </c>
      <c r="F52" s="27">
        <v>30.94</v>
      </c>
      <c r="G52" s="27">
        <v>25.94</v>
      </c>
      <c r="H52" s="27">
        <v>30.96</v>
      </c>
      <c r="I52" s="27">
        <v>29.95</v>
      </c>
      <c r="J52" s="27">
        <v>29.95</v>
      </c>
    </row>
    <row r="53" spans="1:10" x14ac:dyDescent="0.25">
      <c r="A53" s="28" t="s">
        <v>168</v>
      </c>
      <c r="B53" s="28" t="s">
        <v>89</v>
      </c>
      <c r="C53" s="28" t="s">
        <v>131</v>
      </c>
      <c r="D53" s="28" t="s">
        <v>131</v>
      </c>
      <c r="E53" s="28" t="s">
        <v>131</v>
      </c>
      <c r="F53" s="28">
        <v>40</v>
      </c>
      <c r="G53" s="28">
        <v>40</v>
      </c>
      <c r="H53" s="28">
        <v>36.97</v>
      </c>
      <c r="I53" s="28">
        <v>40</v>
      </c>
      <c r="J53" s="28">
        <v>40</v>
      </c>
    </row>
    <row r="54" spans="1:10" x14ac:dyDescent="0.25">
      <c r="A54" s="27" t="s">
        <v>169</v>
      </c>
      <c r="B54" s="27" t="s">
        <v>89</v>
      </c>
      <c r="C54" s="27">
        <v>35.96</v>
      </c>
      <c r="D54" s="27">
        <v>35.97</v>
      </c>
      <c r="E54" s="27">
        <v>35.979999999999997</v>
      </c>
      <c r="F54" s="27">
        <v>35.97</v>
      </c>
      <c r="G54" s="27">
        <v>35.979999999999997</v>
      </c>
      <c r="H54" s="27">
        <v>33.97</v>
      </c>
      <c r="I54" s="27">
        <v>34.979999999999997</v>
      </c>
      <c r="J54" s="27">
        <v>35.97</v>
      </c>
    </row>
    <row r="55" spans="1:10" x14ac:dyDescent="0.25">
      <c r="A55" s="28" t="s">
        <v>170</v>
      </c>
      <c r="B55" s="28" t="s">
        <v>89</v>
      </c>
      <c r="C55" s="28">
        <v>32.96</v>
      </c>
      <c r="D55" s="28">
        <v>34.96</v>
      </c>
      <c r="E55" s="28">
        <v>35.96</v>
      </c>
      <c r="F55" s="28">
        <v>33.93</v>
      </c>
      <c r="G55" s="28">
        <v>32.96</v>
      </c>
      <c r="H55" s="28">
        <v>29.95</v>
      </c>
      <c r="I55" s="28">
        <v>30.94</v>
      </c>
      <c r="J55" s="28">
        <v>29.97</v>
      </c>
    </row>
    <row r="56" spans="1:10" x14ac:dyDescent="0.25">
      <c r="A56" s="27" t="s">
        <v>171</v>
      </c>
      <c r="B56" s="27" t="s">
        <v>89</v>
      </c>
      <c r="C56" s="27">
        <v>36.950000000000003</v>
      </c>
      <c r="D56" s="27">
        <v>36.979999999999997</v>
      </c>
      <c r="E56" s="27">
        <v>36.979999999999997</v>
      </c>
      <c r="F56" s="27">
        <v>36.94</v>
      </c>
      <c r="G56" s="27">
        <v>36.94</v>
      </c>
      <c r="H56" s="27">
        <v>35.950000000000003</v>
      </c>
      <c r="I56" s="27">
        <v>37.06</v>
      </c>
      <c r="J56" s="27">
        <v>36.950000000000003</v>
      </c>
    </row>
    <row r="57" spans="1:10" x14ac:dyDescent="0.25">
      <c r="A57" s="28" t="s">
        <v>172</v>
      </c>
      <c r="B57" s="28" t="s">
        <v>89</v>
      </c>
      <c r="C57" s="28">
        <v>36.96</v>
      </c>
      <c r="D57" s="28">
        <v>36.979999999999997</v>
      </c>
      <c r="E57" s="28">
        <v>36.99</v>
      </c>
      <c r="F57" s="28">
        <v>36.979999999999997</v>
      </c>
      <c r="G57" s="28">
        <v>36.94</v>
      </c>
      <c r="H57" s="28">
        <v>36.950000000000003</v>
      </c>
      <c r="I57" s="28">
        <v>36.94</v>
      </c>
      <c r="J57" s="28">
        <v>35.93</v>
      </c>
    </row>
    <row r="58" spans="1:10" x14ac:dyDescent="0.25">
      <c r="A58" s="27" t="s">
        <v>173</v>
      </c>
      <c r="B58" s="27" t="s">
        <v>89</v>
      </c>
      <c r="C58" s="27">
        <v>36.96</v>
      </c>
      <c r="D58" s="27">
        <v>35.96</v>
      </c>
      <c r="E58" s="27">
        <v>35.97</v>
      </c>
      <c r="F58" s="27">
        <v>35.96</v>
      </c>
      <c r="G58" s="27">
        <v>35.96</v>
      </c>
      <c r="H58" s="27">
        <v>27.97</v>
      </c>
      <c r="I58" s="27">
        <v>27.96</v>
      </c>
      <c r="J58" s="27">
        <v>31.98</v>
      </c>
    </row>
    <row r="59" spans="1:10" x14ac:dyDescent="0.25">
      <c r="A59" s="28" t="s">
        <v>174</v>
      </c>
      <c r="B59" s="28" t="s">
        <v>175</v>
      </c>
      <c r="C59" s="28">
        <v>30.98</v>
      </c>
      <c r="D59" s="28">
        <v>32.96</v>
      </c>
      <c r="E59" s="28">
        <v>32.97</v>
      </c>
      <c r="F59" s="28">
        <v>32.99</v>
      </c>
      <c r="G59" s="28">
        <v>26.97</v>
      </c>
      <c r="H59" s="28">
        <v>35.99</v>
      </c>
      <c r="I59" s="28">
        <v>35.96</v>
      </c>
      <c r="J59" s="28">
        <v>30.97</v>
      </c>
    </row>
    <row r="60" spans="1:10" x14ac:dyDescent="0.25">
      <c r="A60" s="27" t="s">
        <v>176</v>
      </c>
      <c r="B60" s="27" t="s">
        <v>175</v>
      </c>
      <c r="C60" s="27">
        <v>27.96</v>
      </c>
      <c r="D60" s="27">
        <v>29.96</v>
      </c>
      <c r="E60" s="27">
        <v>29.95</v>
      </c>
      <c r="F60" s="27">
        <v>29.95</v>
      </c>
      <c r="G60" s="27">
        <v>26.97</v>
      </c>
      <c r="H60" s="27">
        <v>34.96</v>
      </c>
      <c r="I60" s="27">
        <v>32.950000000000003</v>
      </c>
      <c r="J60" s="27">
        <v>31.97</v>
      </c>
    </row>
    <row r="61" spans="1:10" x14ac:dyDescent="0.25">
      <c r="A61" s="28" t="s">
        <v>177</v>
      </c>
      <c r="B61" s="28" t="s">
        <v>175</v>
      </c>
      <c r="C61" s="28">
        <v>34.96</v>
      </c>
      <c r="D61" s="28">
        <v>34.97</v>
      </c>
      <c r="E61" s="28">
        <v>33.96</v>
      </c>
      <c r="F61" s="28">
        <v>35.96</v>
      </c>
      <c r="G61" s="28">
        <v>27.97</v>
      </c>
      <c r="H61" s="28">
        <v>24.98</v>
      </c>
      <c r="I61" s="28">
        <v>23.97</v>
      </c>
      <c r="J61" s="28">
        <v>23.97</v>
      </c>
    </row>
    <row r="62" spans="1:10" x14ac:dyDescent="0.25">
      <c r="A62" s="27" t="s">
        <v>178</v>
      </c>
      <c r="B62" s="27" t="s">
        <v>175</v>
      </c>
      <c r="C62" s="27">
        <v>25.95</v>
      </c>
      <c r="D62" s="27">
        <v>27.95</v>
      </c>
      <c r="E62" s="27">
        <v>26.94</v>
      </c>
      <c r="F62" s="27">
        <v>28.96</v>
      </c>
      <c r="G62" s="27">
        <v>26.94</v>
      </c>
      <c r="H62" s="27">
        <v>31.95</v>
      </c>
      <c r="I62" s="27">
        <v>30.95</v>
      </c>
      <c r="J62" s="27">
        <v>30.95</v>
      </c>
    </row>
    <row r="63" spans="1:10" x14ac:dyDescent="0.25">
      <c r="A63" s="28" t="s">
        <v>179</v>
      </c>
      <c r="B63" s="28" t="s">
        <v>175</v>
      </c>
      <c r="C63" s="28">
        <v>35.96</v>
      </c>
      <c r="D63" s="28">
        <v>36.97</v>
      </c>
      <c r="E63" s="28">
        <v>35.96</v>
      </c>
      <c r="F63" s="28">
        <v>36.97</v>
      </c>
      <c r="G63" s="28">
        <v>33.96</v>
      </c>
      <c r="H63" s="28">
        <v>30.97</v>
      </c>
      <c r="I63" s="28">
        <v>29.98</v>
      </c>
      <c r="J63" s="28">
        <v>29.97</v>
      </c>
    </row>
    <row r="64" spans="1:10" x14ac:dyDescent="0.25">
      <c r="A64" s="27" t="s">
        <v>180</v>
      </c>
      <c r="B64" s="27" t="s">
        <v>175</v>
      </c>
      <c r="C64" s="27">
        <v>35.99</v>
      </c>
      <c r="D64" s="27">
        <v>36.99</v>
      </c>
      <c r="E64" s="27">
        <v>37.03</v>
      </c>
      <c r="F64" s="27">
        <v>35.979999999999997</v>
      </c>
      <c r="G64" s="27">
        <v>36</v>
      </c>
      <c r="H64" s="27">
        <v>36.93</v>
      </c>
      <c r="I64" s="27">
        <v>35.92</v>
      </c>
      <c r="J64" s="27">
        <v>34.99</v>
      </c>
    </row>
    <row r="65" spans="1:10" x14ac:dyDescent="0.25">
      <c r="A65" s="28" t="s">
        <v>181</v>
      </c>
      <c r="B65" s="28" t="s">
        <v>88</v>
      </c>
      <c r="C65" s="28">
        <v>35.97</v>
      </c>
      <c r="D65" s="28">
        <v>35.979999999999997</v>
      </c>
      <c r="E65" s="28">
        <v>35.99</v>
      </c>
      <c r="F65" s="28">
        <v>35.97</v>
      </c>
      <c r="G65" s="28">
        <v>35.97</v>
      </c>
      <c r="H65" s="28">
        <v>29.98</v>
      </c>
      <c r="I65" s="28">
        <v>30.98</v>
      </c>
      <c r="J65" s="28">
        <v>30.98</v>
      </c>
    </row>
    <row r="66" spans="1:10" x14ac:dyDescent="0.25">
      <c r="A66" s="27" t="s">
        <v>182</v>
      </c>
      <c r="B66" s="27" t="s">
        <v>88</v>
      </c>
      <c r="C66" s="27">
        <v>32.96</v>
      </c>
      <c r="D66" s="27">
        <v>32.950000000000003</v>
      </c>
      <c r="E66" s="27">
        <v>32.96</v>
      </c>
      <c r="F66" s="27">
        <v>32.97</v>
      </c>
      <c r="G66" s="27">
        <v>32.97</v>
      </c>
      <c r="H66" s="27">
        <v>30.97</v>
      </c>
      <c r="I66" s="27">
        <v>30.97</v>
      </c>
      <c r="J66" s="27">
        <v>31.97</v>
      </c>
    </row>
    <row r="67" spans="1:10" x14ac:dyDescent="0.25">
      <c r="A67" s="28" t="s">
        <v>183</v>
      </c>
      <c r="B67" s="28" t="s">
        <v>88</v>
      </c>
      <c r="C67" s="28" t="s">
        <v>131</v>
      </c>
      <c r="D67" s="28" t="s">
        <v>131</v>
      </c>
      <c r="E67" s="28" t="s">
        <v>131</v>
      </c>
      <c r="F67" s="28">
        <v>40</v>
      </c>
      <c r="G67" s="28">
        <v>40</v>
      </c>
      <c r="H67" s="28">
        <v>35.96</v>
      </c>
      <c r="I67" s="28">
        <v>36.96</v>
      </c>
      <c r="J67" s="28">
        <v>35.96</v>
      </c>
    </row>
    <row r="68" spans="1:10" x14ac:dyDescent="0.25">
      <c r="A68" s="27" t="s">
        <v>184</v>
      </c>
      <c r="B68" s="27" t="s">
        <v>88</v>
      </c>
      <c r="C68" s="27">
        <v>36.99</v>
      </c>
      <c r="D68" s="27">
        <v>34.94</v>
      </c>
      <c r="E68" s="27">
        <v>34.96</v>
      </c>
      <c r="F68" s="27">
        <v>34.93</v>
      </c>
      <c r="G68" s="27">
        <v>35.979999999999997</v>
      </c>
      <c r="H68" s="27">
        <v>27.97</v>
      </c>
      <c r="I68" s="27">
        <v>27.99</v>
      </c>
      <c r="J68" s="27">
        <v>28.97</v>
      </c>
    </row>
    <row r="69" spans="1:10" x14ac:dyDescent="0.25">
      <c r="A69" s="28" t="s">
        <v>185</v>
      </c>
      <c r="B69" s="28" t="s">
        <v>88</v>
      </c>
      <c r="C69" s="28">
        <v>35.96</v>
      </c>
      <c r="D69" s="28">
        <v>37.07</v>
      </c>
      <c r="E69" s="28">
        <v>36.96</v>
      </c>
      <c r="F69" s="28">
        <v>36.950000000000003</v>
      </c>
      <c r="G69" s="28">
        <v>32.97</v>
      </c>
      <c r="H69" s="28">
        <v>32.97</v>
      </c>
      <c r="I69" s="28">
        <v>34.979999999999997</v>
      </c>
      <c r="J69" s="28">
        <v>31.97</v>
      </c>
    </row>
    <row r="70" spans="1:10" x14ac:dyDescent="0.25">
      <c r="A70" s="27" t="s">
        <v>186</v>
      </c>
      <c r="B70" s="27" t="s">
        <v>88</v>
      </c>
      <c r="C70" s="27">
        <v>34.950000000000003</v>
      </c>
      <c r="D70" s="27">
        <v>34.96</v>
      </c>
      <c r="E70" s="27">
        <v>34.950000000000003</v>
      </c>
      <c r="F70" s="27">
        <v>34.950000000000003</v>
      </c>
      <c r="G70" s="27">
        <v>33.950000000000003</v>
      </c>
      <c r="H70" s="27">
        <v>34.96</v>
      </c>
      <c r="I70" s="27">
        <v>34.950000000000003</v>
      </c>
      <c r="J70" s="27">
        <v>34.950000000000003</v>
      </c>
    </row>
    <row r="71" spans="1:10" x14ac:dyDescent="0.25">
      <c r="A71" s="28" t="s">
        <v>187</v>
      </c>
      <c r="B71" s="28" t="s">
        <v>88</v>
      </c>
      <c r="C71" s="28" t="s">
        <v>131</v>
      </c>
      <c r="D71" s="28" t="s">
        <v>131</v>
      </c>
      <c r="E71" s="28" t="s">
        <v>131</v>
      </c>
      <c r="F71" s="28">
        <v>40</v>
      </c>
      <c r="G71" s="28">
        <v>40</v>
      </c>
      <c r="H71" s="28">
        <v>28.9</v>
      </c>
      <c r="I71" s="28">
        <v>28.9</v>
      </c>
      <c r="J71" s="28">
        <v>31.94</v>
      </c>
    </row>
    <row r="72" spans="1:10" x14ac:dyDescent="0.25">
      <c r="A72" s="27" t="s">
        <v>188</v>
      </c>
      <c r="B72" s="27" t="s">
        <v>88</v>
      </c>
      <c r="C72" s="27">
        <v>33.94</v>
      </c>
      <c r="D72" s="27">
        <v>31.94</v>
      </c>
      <c r="E72" s="27">
        <v>32.950000000000003</v>
      </c>
      <c r="F72" s="27">
        <v>33.950000000000003</v>
      </c>
      <c r="G72" s="27">
        <v>33.950000000000003</v>
      </c>
      <c r="H72" s="27">
        <v>35.950000000000003</v>
      </c>
      <c r="I72" s="27">
        <v>36.950000000000003</v>
      </c>
      <c r="J72" s="27">
        <v>36.97</v>
      </c>
    </row>
    <row r="73" spans="1:10" x14ac:dyDescent="0.25">
      <c r="A73" s="28" t="s">
        <v>189</v>
      </c>
      <c r="B73" s="28" t="s">
        <v>88</v>
      </c>
      <c r="C73" s="28">
        <v>36.99</v>
      </c>
      <c r="D73" s="28">
        <v>37.020000000000003</v>
      </c>
      <c r="E73" s="28">
        <v>36.979999999999997</v>
      </c>
      <c r="F73" s="28">
        <v>36.97</v>
      </c>
      <c r="G73" s="28">
        <v>33.979999999999997</v>
      </c>
      <c r="H73" s="28">
        <v>40</v>
      </c>
      <c r="I73" s="28">
        <v>36.97</v>
      </c>
      <c r="J73" s="28">
        <v>36.97</v>
      </c>
    </row>
    <row r="74" spans="1:10" x14ac:dyDescent="0.25">
      <c r="A74" s="27" t="s">
        <v>190</v>
      </c>
      <c r="B74" s="27" t="s">
        <v>88</v>
      </c>
      <c r="C74" s="27">
        <v>36.94</v>
      </c>
      <c r="D74" s="27">
        <v>35.950000000000003</v>
      </c>
      <c r="E74" s="27">
        <v>36.99</v>
      </c>
      <c r="F74" s="27">
        <v>36.94</v>
      </c>
      <c r="G74" s="27">
        <v>29.96</v>
      </c>
      <c r="H74" s="27">
        <v>25.93</v>
      </c>
      <c r="I74" s="27">
        <v>25.93</v>
      </c>
      <c r="J74" s="27">
        <v>26.95</v>
      </c>
    </row>
    <row r="75" spans="1:10" x14ac:dyDescent="0.25">
      <c r="A75" s="28" t="s">
        <v>191</v>
      </c>
      <c r="B75" s="28" t="s">
        <v>88</v>
      </c>
      <c r="C75" s="28">
        <v>36.93</v>
      </c>
      <c r="D75" s="28" t="s">
        <v>131</v>
      </c>
      <c r="E75" s="28">
        <v>36.97</v>
      </c>
      <c r="F75" s="28">
        <v>36.93</v>
      </c>
      <c r="G75" s="28">
        <v>35.92</v>
      </c>
      <c r="H75" s="28">
        <v>31.95</v>
      </c>
      <c r="I75" s="28">
        <v>31.96</v>
      </c>
      <c r="J75" s="28">
        <v>32.94</v>
      </c>
    </row>
    <row r="76" spans="1:10" x14ac:dyDescent="0.25">
      <c r="A76" s="27" t="s">
        <v>192</v>
      </c>
      <c r="B76" s="27" t="s">
        <v>88</v>
      </c>
      <c r="C76" s="27">
        <v>30.98</v>
      </c>
      <c r="D76" s="27">
        <v>32.97</v>
      </c>
      <c r="E76" s="27">
        <v>32.97</v>
      </c>
      <c r="F76" s="27">
        <v>31.97</v>
      </c>
      <c r="G76" s="27">
        <v>32.97</v>
      </c>
      <c r="H76" s="27">
        <v>27.99</v>
      </c>
      <c r="I76" s="27">
        <v>27.97</v>
      </c>
      <c r="J76" s="27">
        <v>27.97</v>
      </c>
    </row>
    <row r="77" spans="1:10" x14ac:dyDescent="0.25">
      <c r="A77" s="28" t="s">
        <v>193</v>
      </c>
      <c r="B77" s="28" t="s">
        <v>88</v>
      </c>
      <c r="C77" s="28" t="s">
        <v>131</v>
      </c>
      <c r="D77" s="28">
        <v>37.020000000000003</v>
      </c>
      <c r="E77" s="28" t="s">
        <v>131</v>
      </c>
      <c r="F77" s="28">
        <v>36.979999999999997</v>
      </c>
      <c r="G77" s="28">
        <v>36.950000000000003</v>
      </c>
      <c r="H77" s="28">
        <v>31.97</v>
      </c>
      <c r="I77" s="28">
        <v>33.96</v>
      </c>
      <c r="J77" s="28">
        <v>30.97</v>
      </c>
    </row>
    <row r="78" spans="1:10" x14ac:dyDescent="0.25">
      <c r="A78" s="27" t="s">
        <v>194</v>
      </c>
      <c r="B78" s="27" t="s">
        <v>88</v>
      </c>
      <c r="C78" s="27">
        <v>29.96</v>
      </c>
      <c r="D78" s="27">
        <v>29.96</v>
      </c>
      <c r="E78" s="27">
        <v>30.98</v>
      </c>
      <c r="F78" s="27">
        <v>30.98</v>
      </c>
      <c r="G78" s="27">
        <v>28.96</v>
      </c>
      <c r="H78" s="27">
        <v>26.96</v>
      </c>
      <c r="I78" s="27">
        <v>26.96</v>
      </c>
      <c r="J78" s="27">
        <v>27.98</v>
      </c>
    </row>
    <row r="79" spans="1:10" x14ac:dyDescent="0.25">
      <c r="A79" s="28" t="s">
        <v>195</v>
      </c>
      <c r="B79" s="28" t="s">
        <v>88</v>
      </c>
      <c r="C79" s="28">
        <v>33.99</v>
      </c>
      <c r="D79" s="28" t="s">
        <v>131</v>
      </c>
      <c r="E79" s="28" t="s">
        <v>131</v>
      </c>
      <c r="F79" s="28">
        <v>40</v>
      </c>
      <c r="G79" s="28">
        <v>33.99</v>
      </c>
      <c r="H79" s="28">
        <v>35.979999999999997</v>
      </c>
      <c r="I79" s="28">
        <v>36.97</v>
      </c>
      <c r="J79" s="28">
        <v>31.97</v>
      </c>
    </row>
    <row r="80" spans="1:10" x14ac:dyDescent="0.25">
      <c r="A80" s="27" t="s">
        <v>196</v>
      </c>
      <c r="B80" s="27" t="s">
        <v>88</v>
      </c>
      <c r="C80" s="27" t="s">
        <v>131</v>
      </c>
      <c r="D80" s="27">
        <v>37.369999999999997</v>
      </c>
      <c r="E80" s="27" t="s">
        <v>131</v>
      </c>
      <c r="F80" s="27">
        <v>37.17</v>
      </c>
      <c r="G80" s="27">
        <v>8.02</v>
      </c>
      <c r="H80" s="27">
        <v>32.96</v>
      </c>
      <c r="I80" s="27">
        <v>32.950000000000003</v>
      </c>
      <c r="J80" s="27">
        <v>31.94</v>
      </c>
    </row>
    <row r="81" spans="1:10" x14ac:dyDescent="0.25">
      <c r="A81" s="28" t="s">
        <v>197</v>
      </c>
      <c r="B81" s="28" t="s">
        <v>88</v>
      </c>
      <c r="C81" s="28">
        <v>33.93</v>
      </c>
      <c r="D81" s="28">
        <v>33.94</v>
      </c>
      <c r="E81" s="28">
        <v>33.93</v>
      </c>
      <c r="F81" s="28">
        <v>32.93</v>
      </c>
      <c r="G81" s="28">
        <v>31.93</v>
      </c>
      <c r="H81" s="28">
        <v>28.93</v>
      </c>
      <c r="I81" s="28">
        <v>28.93</v>
      </c>
      <c r="J81" s="28">
        <v>31.93</v>
      </c>
    </row>
    <row r="82" spans="1:10" x14ac:dyDescent="0.25">
      <c r="A82" s="27" t="s">
        <v>198</v>
      </c>
      <c r="B82" s="27" t="s">
        <v>88</v>
      </c>
      <c r="C82" s="27">
        <v>35.96</v>
      </c>
      <c r="D82" s="27">
        <v>33.97</v>
      </c>
      <c r="E82" s="27">
        <v>33.96</v>
      </c>
      <c r="F82" s="27">
        <v>35.979999999999997</v>
      </c>
      <c r="G82" s="27">
        <v>34.97</v>
      </c>
      <c r="H82" s="27">
        <v>34.979999999999997</v>
      </c>
      <c r="I82" s="27">
        <v>35.96</v>
      </c>
      <c r="J82" s="27">
        <v>35.97</v>
      </c>
    </row>
    <row r="83" spans="1:10" x14ac:dyDescent="0.25">
      <c r="A83" s="28" t="s">
        <v>199</v>
      </c>
      <c r="B83" s="28" t="s">
        <v>88</v>
      </c>
      <c r="C83" s="28">
        <v>35.950000000000003</v>
      </c>
      <c r="D83" s="28">
        <v>36.96</v>
      </c>
      <c r="E83" s="28">
        <v>35.96</v>
      </c>
      <c r="F83" s="28">
        <v>35.950000000000003</v>
      </c>
      <c r="G83" s="28">
        <v>36.950000000000003</v>
      </c>
      <c r="H83" s="28">
        <v>30.96</v>
      </c>
      <c r="I83" s="28">
        <v>31.97</v>
      </c>
      <c r="J83" s="28">
        <v>31.95</v>
      </c>
    </row>
    <row r="84" spans="1:10" x14ac:dyDescent="0.25">
      <c r="A84" s="27" t="s">
        <v>200</v>
      </c>
      <c r="B84" s="27" t="s">
        <v>88</v>
      </c>
      <c r="C84" s="27">
        <v>34.96</v>
      </c>
      <c r="D84" s="27">
        <v>34.96</v>
      </c>
      <c r="E84" s="27">
        <v>34.950000000000003</v>
      </c>
      <c r="F84" s="27">
        <v>34.96</v>
      </c>
      <c r="G84" s="27">
        <v>35.96</v>
      </c>
      <c r="H84" s="27">
        <v>28.95</v>
      </c>
      <c r="I84" s="27">
        <v>27.95</v>
      </c>
      <c r="J84" s="27">
        <v>27.96</v>
      </c>
    </row>
    <row r="85" spans="1:10" x14ac:dyDescent="0.25">
      <c r="A85" s="28" t="s">
        <v>201</v>
      </c>
      <c r="B85" s="28" t="s">
        <v>88</v>
      </c>
      <c r="C85" s="28">
        <v>29.95</v>
      </c>
      <c r="D85" s="28">
        <v>34.94</v>
      </c>
      <c r="E85" s="28">
        <v>34.94</v>
      </c>
      <c r="F85" s="28">
        <v>33.950000000000003</v>
      </c>
      <c r="G85" s="28">
        <v>26.94</v>
      </c>
      <c r="H85" s="28">
        <v>24.95</v>
      </c>
      <c r="I85" s="28">
        <v>25.98</v>
      </c>
      <c r="J85" s="28">
        <v>24.96</v>
      </c>
    </row>
    <row r="86" spans="1:10" x14ac:dyDescent="0.25">
      <c r="A86" s="27" t="s">
        <v>202</v>
      </c>
      <c r="B86" s="27" t="s">
        <v>88</v>
      </c>
      <c r="C86" s="27" t="s">
        <v>131</v>
      </c>
      <c r="D86" s="27">
        <v>32.96</v>
      </c>
      <c r="E86" s="27">
        <v>34.99</v>
      </c>
      <c r="F86" s="27">
        <v>32.97</v>
      </c>
      <c r="G86" s="27">
        <v>32.979999999999997</v>
      </c>
      <c r="H86" s="27">
        <v>28.9</v>
      </c>
      <c r="I86" s="27">
        <v>28.94</v>
      </c>
      <c r="J86" s="27">
        <v>28.98</v>
      </c>
    </row>
    <row r="87" spans="1:10" x14ac:dyDescent="0.25">
      <c r="A87" s="28" t="s">
        <v>203</v>
      </c>
      <c r="B87" s="28" t="s">
        <v>204</v>
      </c>
      <c r="C87" s="28" t="s">
        <v>131</v>
      </c>
      <c r="D87" s="28" t="s">
        <v>131</v>
      </c>
      <c r="E87" s="28" t="s">
        <v>131</v>
      </c>
      <c r="F87" s="28">
        <v>40</v>
      </c>
      <c r="G87" s="28">
        <v>40</v>
      </c>
      <c r="H87" s="28">
        <v>40</v>
      </c>
      <c r="I87" s="28">
        <v>40</v>
      </c>
      <c r="J87" s="28">
        <v>40</v>
      </c>
    </row>
    <row r="88" spans="1:10" x14ac:dyDescent="0.25">
      <c r="A88" s="27" t="s">
        <v>205</v>
      </c>
      <c r="B88" s="27" t="s">
        <v>204</v>
      </c>
      <c r="C88" s="27">
        <v>23.95</v>
      </c>
      <c r="D88" s="27">
        <v>24.95</v>
      </c>
      <c r="E88" s="27">
        <v>24.95</v>
      </c>
      <c r="F88" s="27">
        <v>24.95</v>
      </c>
      <c r="G88" s="27">
        <v>23.96</v>
      </c>
      <c r="H88" s="27">
        <v>26.95</v>
      </c>
      <c r="I88" s="27">
        <v>26.95</v>
      </c>
      <c r="J88" s="27">
        <v>25.95</v>
      </c>
    </row>
    <row r="89" spans="1:10" x14ac:dyDescent="0.25">
      <c r="A89" s="28" t="s">
        <v>206</v>
      </c>
      <c r="B89" s="28" t="s">
        <v>204</v>
      </c>
      <c r="C89" s="28">
        <v>25.97</v>
      </c>
      <c r="D89" s="28">
        <v>26.98</v>
      </c>
      <c r="E89" s="28">
        <v>26.95</v>
      </c>
      <c r="F89" s="28">
        <v>26.98</v>
      </c>
      <c r="G89" s="28">
        <v>27</v>
      </c>
      <c r="H89" s="28">
        <v>28.01</v>
      </c>
      <c r="I89" s="28">
        <v>27.99</v>
      </c>
      <c r="J89" s="28">
        <v>26.99</v>
      </c>
    </row>
    <row r="90" spans="1:10" x14ac:dyDescent="0.25">
      <c r="A90" s="27" t="s">
        <v>207</v>
      </c>
      <c r="B90" s="27" t="s">
        <v>204</v>
      </c>
      <c r="C90" s="27" t="s">
        <v>131</v>
      </c>
      <c r="D90" s="27" t="s">
        <v>131</v>
      </c>
      <c r="E90" s="27" t="s">
        <v>131</v>
      </c>
      <c r="F90" s="27">
        <v>40</v>
      </c>
      <c r="G90" s="27">
        <v>40</v>
      </c>
      <c r="H90" s="27">
        <v>40</v>
      </c>
      <c r="I90" s="27">
        <v>40</v>
      </c>
      <c r="J90" s="27">
        <v>40</v>
      </c>
    </row>
    <row r="91" spans="1:10" x14ac:dyDescent="0.25">
      <c r="A91" s="28" t="s">
        <v>208</v>
      </c>
      <c r="B91" s="28" t="s">
        <v>86</v>
      </c>
      <c r="C91" s="28">
        <v>30.94</v>
      </c>
      <c r="D91" s="28">
        <v>33.94</v>
      </c>
      <c r="E91" s="28">
        <v>28.93</v>
      </c>
      <c r="F91" s="28">
        <v>29.94</v>
      </c>
      <c r="G91" s="28">
        <v>29.94</v>
      </c>
      <c r="H91" s="28">
        <v>31.94</v>
      </c>
      <c r="I91" s="28">
        <v>29.93</v>
      </c>
      <c r="J91" s="28">
        <v>31.92</v>
      </c>
    </row>
    <row r="92" spans="1:10" x14ac:dyDescent="0.25">
      <c r="A92" s="27" t="s">
        <v>209</v>
      </c>
      <c r="B92" s="27" t="s">
        <v>86</v>
      </c>
      <c r="C92" s="27">
        <v>22.96</v>
      </c>
      <c r="D92" s="27">
        <v>23.98</v>
      </c>
      <c r="E92" s="27">
        <v>23.95</v>
      </c>
      <c r="F92" s="27">
        <v>22.96</v>
      </c>
      <c r="G92" s="27">
        <v>21.97</v>
      </c>
      <c r="H92" s="27">
        <v>25.95</v>
      </c>
      <c r="I92" s="27">
        <v>25.96</v>
      </c>
      <c r="J92" s="27">
        <v>23.96</v>
      </c>
    </row>
    <row r="93" spans="1:10" x14ac:dyDescent="0.25">
      <c r="A93" s="28" t="s">
        <v>210</v>
      </c>
      <c r="B93" s="28" t="s">
        <v>86</v>
      </c>
      <c r="C93" s="28">
        <v>32.96</v>
      </c>
      <c r="D93" s="28">
        <v>31.96</v>
      </c>
      <c r="E93" s="28">
        <v>31.94</v>
      </c>
      <c r="F93" s="28">
        <v>30.96</v>
      </c>
      <c r="G93" s="28">
        <v>30.94</v>
      </c>
      <c r="H93" s="28">
        <v>34.97</v>
      </c>
      <c r="I93" s="28">
        <v>33.94</v>
      </c>
      <c r="J93" s="28">
        <v>32.96</v>
      </c>
    </row>
    <row r="94" spans="1:10" x14ac:dyDescent="0.25">
      <c r="A94" s="27" t="s">
        <v>211</v>
      </c>
      <c r="B94" s="27" t="s">
        <v>86</v>
      </c>
      <c r="C94" s="27">
        <v>30.93</v>
      </c>
      <c r="D94" s="27">
        <v>28.96</v>
      </c>
      <c r="E94" s="27">
        <v>28.94</v>
      </c>
      <c r="F94" s="27">
        <v>27.92</v>
      </c>
      <c r="G94" s="27">
        <v>27.94</v>
      </c>
      <c r="H94" s="27">
        <v>34.950000000000003</v>
      </c>
      <c r="I94" s="27">
        <v>32.950000000000003</v>
      </c>
      <c r="J94" s="27">
        <v>31.95</v>
      </c>
    </row>
    <row r="95" spans="1:10" x14ac:dyDescent="0.25">
      <c r="A95" s="28" t="s">
        <v>212</v>
      </c>
      <c r="B95" s="28" t="s">
        <v>86</v>
      </c>
      <c r="C95" s="28">
        <v>27.96</v>
      </c>
      <c r="D95" s="28">
        <v>26.94</v>
      </c>
      <c r="E95" s="28">
        <v>27.96</v>
      </c>
      <c r="F95" s="28">
        <v>26.97</v>
      </c>
      <c r="G95" s="28">
        <v>28.95</v>
      </c>
      <c r="H95" s="28">
        <v>35.96</v>
      </c>
      <c r="I95" s="28">
        <v>33.96</v>
      </c>
      <c r="J95" s="28">
        <v>31.95</v>
      </c>
    </row>
    <row r="96" spans="1:10" x14ac:dyDescent="0.25">
      <c r="A96" s="27" t="s">
        <v>213</v>
      </c>
      <c r="B96" s="27" t="s">
        <v>86</v>
      </c>
      <c r="C96" s="27">
        <v>22.96</v>
      </c>
      <c r="D96" s="27">
        <v>24.97</v>
      </c>
      <c r="E96" s="27">
        <v>24.96</v>
      </c>
      <c r="F96" s="27">
        <v>24.94</v>
      </c>
      <c r="G96" s="27">
        <v>24.97</v>
      </c>
      <c r="H96" s="27">
        <v>27.98</v>
      </c>
      <c r="I96" s="27">
        <v>26.96</v>
      </c>
      <c r="J96" s="27">
        <v>26.97</v>
      </c>
    </row>
    <row r="97" spans="1:10" x14ac:dyDescent="0.25">
      <c r="A97" s="28" t="s">
        <v>214</v>
      </c>
      <c r="B97" s="28" t="s">
        <v>86</v>
      </c>
      <c r="C97" s="28">
        <v>28.95</v>
      </c>
      <c r="D97" s="28">
        <v>28.95</v>
      </c>
      <c r="E97" s="28">
        <v>28.95</v>
      </c>
      <c r="F97" s="28">
        <v>28.95</v>
      </c>
      <c r="G97" s="28">
        <v>25.96</v>
      </c>
      <c r="H97" s="28">
        <v>30.95</v>
      </c>
      <c r="I97" s="28">
        <v>29.95</v>
      </c>
      <c r="J97" s="28">
        <v>29.95</v>
      </c>
    </row>
    <row r="98" spans="1:10" x14ac:dyDescent="0.25">
      <c r="A98" s="27" t="s">
        <v>215</v>
      </c>
      <c r="B98" s="27" t="s">
        <v>86</v>
      </c>
      <c r="C98" s="27">
        <v>23.96</v>
      </c>
      <c r="D98" s="27">
        <v>23.95</v>
      </c>
      <c r="E98" s="27">
        <v>23.94</v>
      </c>
      <c r="F98" s="27">
        <v>23.95</v>
      </c>
      <c r="G98" s="27">
        <v>22.94</v>
      </c>
      <c r="H98" s="27">
        <v>25.94</v>
      </c>
      <c r="I98" s="27">
        <v>26.94</v>
      </c>
      <c r="J98" s="27">
        <v>24.94</v>
      </c>
    </row>
    <row r="99" spans="1:10" x14ac:dyDescent="0.25">
      <c r="A99" s="28" t="s">
        <v>216</v>
      </c>
      <c r="B99" s="28" t="s">
        <v>86</v>
      </c>
      <c r="C99" s="28">
        <v>27.96</v>
      </c>
      <c r="D99" s="28">
        <v>30.96</v>
      </c>
      <c r="E99" s="28">
        <v>31.94</v>
      </c>
      <c r="F99" s="28">
        <v>29.95</v>
      </c>
      <c r="G99" s="28">
        <v>26.96</v>
      </c>
      <c r="H99" s="28">
        <v>32.96</v>
      </c>
      <c r="I99" s="28">
        <v>29.93</v>
      </c>
      <c r="J99" s="28">
        <v>29.9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98"/>
  <sheetViews>
    <sheetView workbookViewId="0"/>
  </sheetViews>
  <sheetFormatPr defaultColWidth="8.875" defaultRowHeight="15.75" x14ac:dyDescent="0.25"/>
  <cols>
    <col min="1" max="10" width="18.625" customWidth="1"/>
  </cols>
  <sheetData>
    <row r="2" spans="1:10" ht="47.25" x14ac:dyDescent="0.25">
      <c r="A2" s="17" t="s">
        <v>109</v>
      </c>
      <c r="B2" s="17" t="s">
        <v>84</v>
      </c>
      <c r="C2" s="17" t="s">
        <v>110</v>
      </c>
      <c r="D2" s="17" t="s">
        <v>111</v>
      </c>
      <c r="E2" s="17" t="s">
        <v>112</v>
      </c>
      <c r="F2" s="17" t="s">
        <v>113</v>
      </c>
      <c r="G2" s="17" t="s">
        <v>114</v>
      </c>
      <c r="H2" s="17" t="s">
        <v>115</v>
      </c>
      <c r="I2" s="17" t="s">
        <v>116</v>
      </c>
      <c r="J2" s="17" t="s">
        <v>117</v>
      </c>
    </row>
    <row r="3" spans="1:10" x14ac:dyDescent="0.25">
      <c r="A3" s="17" t="s">
        <v>118</v>
      </c>
      <c r="B3" s="17" t="s">
        <v>119</v>
      </c>
      <c r="C3" s="17" t="s">
        <v>90</v>
      </c>
      <c r="D3" s="17" t="s">
        <v>91</v>
      </c>
      <c r="E3" s="17" t="s">
        <v>92</v>
      </c>
      <c r="F3" s="17" t="s">
        <v>93</v>
      </c>
      <c r="G3" s="17" t="s">
        <v>94</v>
      </c>
      <c r="H3" s="17" t="s">
        <v>95</v>
      </c>
      <c r="I3" s="17" t="s">
        <v>96</v>
      </c>
      <c r="J3" s="17" t="s">
        <v>97</v>
      </c>
    </row>
    <row r="4" spans="1:10" x14ac:dyDescent="0.25">
      <c r="A4" t="s">
        <v>125</v>
      </c>
      <c r="B4" t="s">
        <v>87</v>
      </c>
      <c r="C4" s="29">
        <v>0.06</v>
      </c>
      <c r="D4" s="30">
        <v>2.92</v>
      </c>
      <c r="E4" s="31">
        <v>0.86</v>
      </c>
      <c r="F4" s="30">
        <v>2.76</v>
      </c>
      <c r="G4" s="30">
        <v>2.42</v>
      </c>
      <c r="H4" s="31">
        <v>0.69</v>
      </c>
      <c r="I4" s="32">
        <v>0.18</v>
      </c>
      <c r="J4" s="32">
        <v>0.41</v>
      </c>
    </row>
    <row r="5" spans="1:10" x14ac:dyDescent="0.25">
      <c r="A5" t="s">
        <v>126</v>
      </c>
      <c r="B5" t="s">
        <v>87</v>
      </c>
      <c r="C5" s="29">
        <v>0.06</v>
      </c>
      <c r="D5" s="32">
        <v>0.1</v>
      </c>
      <c r="E5" s="29">
        <v>0.06</v>
      </c>
      <c r="F5" s="29">
        <v>0.05</v>
      </c>
      <c r="G5" s="29">
        <v>0.08</v>
      </c>
      <c r="H5" s="32">
        <v>0.38</v>
      </c>
      <c r="I5" s="31">
        <v>0.79</v>
      </c>
      <c r="J5" s="32">
        <v>0.23</v>
      </c>
    </row>
    <row r="6" spans="1:10" x14ac:dyDescent="0.25">
      <c r="A6" t="s">
        <v>127</v>
      </c>
      <c r="B6" t="s">
        <v>87</v>
      </c>
      <c r="C6" s="30">
        <v>3.02</v>
      </c>
      <c r="D6" s="29">
        <v>7.0000000000000007E-2</v>
      </c>
      <c r="E6" s="29">
        <v>0.09</v>
      </c>
      <c r="F6" s="32">
        <v>0.14000000000000001</v>
      </c>
      <c r="G6" s="30">
        <v>7.95</v>
      </c>
      <c r="H6" s="32">
        <v>0.28000000000000003</v>
      </c>
      <c r="I6" s="29">
        <v>7.0000000000000007E-2</v>
      </c>
      <c r="J6" s="32">
        <v>0.17</v>
      </c>
    </row>
    <row r="7" spans="1:10" x14ac:dyDescent="0.25">
      <c r="A7" t="s">
        <v>128</v>
      </c>
      <c r="B7" t="s">
        <v>87</v>
      </c>
      <c r="C7" s="32">
        <v>0.12</v>
      </c>
      <c r="D7" s="32">
        <v>0.19</v>
      </c>
      <c r="E7" s="32">
        <v>0.11</v>
      </c>
      <c r="F7" s="32">
        <v>0.18</v>
      </c>
      <c r="G7" s="31">
        <v>1.27</v>
      </c>
      <c r="H7" s="32">
        <v>0.36</v>
      </c>
      <c r="I7" s="32">
        <v>0.19</v>
      </c>
      <c r="J7" s="29">
        <v>0.03</v>
      </c>
    </row>
    <row r="8" spans="1:10" x14ac:dyDescent="0.25">
      <c r="A8" t="s">
        <v>129</v>
      </c>
      <c r="B8" t="s">
        <v>87</v>
      </c>
      <c r="C8" s="32">
        <v>0.45</v>
      </c>
      <c r="D8" s="31">
        <v>0.71</v>
      </c>
      <c r="E8" s="31">
        <v>0.83</v>
      </c>
      <c r="F8" s="29">
        <v>0.09</v>
      </c>
      <c r="G8" s="31">
        <v>1.21</v>
      </c>
      <c r="H8" s="31">
        <v>1.38</v>
      </c>
      <c r="I8" s="31">
        <v>1.44</v>
      </c>
      <c r="J8" s="31">
        <v>0.83</v>
      </c>
    </row>
    <row r="9" spans="1:10" x14ac:dyDescent="0.25">
      <c r="A9" t="s">
        <v>130</v>
      </c>
      <c r="B9" t="s">
        <v>87</v>
      </c>
      <c r="C9" s="33" t="s">
        <v>131</v>
      </c>
      <c r="D9" s="33" t="s">
        <v>131</v>
      </c>
      <c r="E9" s="33" t="s">
        <v>131</v>
      </c>
      <c r="F9" s="32">
        <v>0.13</v>
      </c>
      <c r="G9" s="32">
        <v>0.23</v>
      </c>
      <c r="H9" s="34">
        <v>16.63</v>
      </c>
      <c r="I9" s="32">
        <v>0.27</v>
      </c>
      <c r="J9" s="30">
        <v>2.5</v>
      </c>
    </row>
    <row r="10" spans="1:10" x14ac:dyDescent="0.25">
      <c r="A10" t="s">
        <v>132</v>
      </c>
      <c r="B10" t="s">
        <v>87</v>
      </c>
      <c r="C10" s="32">
        <v>0.32</v>
      </c>
      <c r="D10" s="30">
        <v>8.2200000000000006</v>
      </c>
      <c r="E10" s="30">
        <v>2.4300000000000002</v>
      </c>
      <c r="F10" s="30">
        <v>7.93</v>
      </c>
      <c r="G10" s="32">
        <v>0.42</v>
      </c>
      <c r="H10" s="30">
        <v>3.89</v>
      </c>
      <c r="I10" s="30">
        <v>4.0999999999999996</v>
      </c>
      <c r="J10" s="30">
        <v>4.68</v>
      </c>
    </row>
    <row r="11" spans="1:10" x14ac:dyDescent="0.25">
      <c r="A11" t="s">
        <v>133</v>
      </c>
      <c r="B11" t="s">
        <v>87</v>
      </c>
      <c r="C11" s="31">
        <v>1.54</v>
      </c>
      <c r="D11" s="30">
        <v>2.4500000000000002</v>
      </c>
      <c r="E11" s="31">
        <v>1.45</v>
      </c>
      <c r="F11" s="31">
        <v>1.17</v>
      </c>
      <c r="G11" s="30">
        <v>2.0299999999999998</v>
      </c>
      <c r="H11" s="30">
        <v>2.31</v>
      </c>
      <c r="I11" s="31">
        <v>1.22</v>
      </c>
      <c r="J11" s="30">
        <v>5.55</v>
      </c>
    </row>
    <row r="12" spans="1:10" x14ac:dyDescent="0.25">
      <c r="A12" t="s">
        <v>134</v>
      </c>
      <c r="B12" t="s">
        <v>87</v>
      </c>
      <c r="C12" s="29">
        <v>0.04</v>
      </c>
      <c r="D12" s="32">
        <v>0.14000000000000001</v>
      </c>
      <c r="E12" s="29">
        <v>0.08</v>
      </c>
      <c r="F12" s="32">
        <v>0.13</v>
      </c>
      <c r="G12" s="32">
        <v>0.12</v>
      </c>
      <c r="H12" s="30">
        <v>4.1900000000000004</v>
      </c>
      <c r="I12" s="31">
        <v>1.1100000000000001</v>
      </c>
      <c r="J12" s="32">
        <v>0.16</v>
      </c>
    </row>
    <row r="13" spans="1:10" x14ac:dyDescent="0.25">
      <c r="A13" t="s">
        <v>135</v>
      </c>
      <c r="B13" t="s">
        <v>87</v>
      </c>
      <c r="C13" s="29">
        <v>0.03</v>
      </c>
      <c r="D13" s="29">
        <v>0.04</v>
      </c>
      <c r="E13" s="29">
        <v>0.05</v>
      </c>
      <c r="F13" s="29">
        <v>0.08</v>
      </c>
      <c r="G13" s="29">
        <v>7.0000000000000007E-2</v>
      </c>
      <c r="H13" s="34">
        <v>10.6</v>
      </c>
      <c r="I13" s="30">
        <v>5.59</v>
      </c>
      <c r="J13" s="30">
        <v>3.19</v>
      </c>
    </row>
    <row r="14" spans="1:10" x14ac:dyDescent="0.25">
      <c r="A14" t="s">
        <v>136</v>
      </c>
      <c r="B14" t="s">
        <v>87</v>
      </c>
      <c r="C14" s="32">
        <v>0.25</v>
      </c>
      <c r="D14" s="32">
        <v>0.37</v>
      </c>
      <c r="E14" s="32">
        <v>0.47</v>
      </c>
      <c r="F14" s="32">
        <v>0.36</v>
      </c>
      <c r="G14" s="30">
        <v>2.65</v>
      </c>
      <c r="H14" s="35">
        <v>763.68</v>
      </c>
      <c r="I14" s="35">
        <v>802.62</v>
      </c>
      <c r="J14" s="35">
        <v>459.28</v>
      </c>
    </row>
    <row r="15" spans="1:10" x14ac:dyDescent="0.25">
      <c r="A15" t="s">
        <v>137</v>
      </c>
      <c r="B15" t="s">
        <v>87</v>
      </c>
      <c r="C15" s="32">
        <v>0.16</v>
      </c>
      <c r="D15" s="31">
        <v>1.04</v>
      </c>
      <c r="E15" s="31">
        <v>0.61</v>
      </c>
      <c r="F15" s="31">
        <v>0.99</v>
      </c>
      <c r="G15" s="32">
        <v>0.43</v>
      </c>
      <c r="H15" s="30">
        <v>3.91</v>
      </c>
      <c r="I15" s="32">
        <v>0.26</v>
      </c>
      <c r="J15" s="31">
        <v>1.17</v>
      </c>
    </row>
    <row r="16" spans="1:10" x14ac:dyDescent="0.25">
      <c r="A16" t="s">
        <v>138</v>
      </c>
      <c r="B16" t="s">
        <v>87</v>
      </c>
      <c r="C16" s="32">
        <v>0.31</v>
      </c>
      <c r="D16" s="31">
        <v>1.94</v>
      </c>
      <c r="E16" s="31">
        <v>0.57999999999999996</v>
      </c>
      <c r="F16" s="31">
        <v>1.88</v>
      </c>
      <c r="G16" s="31">
        <v>1.62</v>
      </c>
      <c r="H16" s="32">
        <v>0.46</v>
      </c>
      <c r="I16" s="32">
        <v>0.12</v>
      </c>
      <c r="J16" s="32">
        <v>0.14000000000000001</v>
      </c>
    </row>
    <row r="17" spans="1:10" x14ac:dyDescent="0.25">
      <c r="A17" t="s">
        <v>139</v>
      </c>
      <c r="B17" t="s">
        <v>87</v>
      </c>
      <c r="C17" s="33" t="s">
        <v>131</v>
      </c>
      <c r="D17" s="33" t="s">
        <v>131</v>
      </c>
      <c r="E17" s="30">
        <v>2.2599999999999998</v>
      </c>
      <c r="F17" s="31">
        <v>1.82</v>
      </c>
      <c r="G17" s="31">
        <v>1.59</v>
      </c>
      <c r="H17" s="35">
        <v>116.56</v>
      </c>
      <c r="I17" s="30">
        <v>7.66</v>
      </c>
      <c r="J17" s="34">
        <v>17.63</v>
      </c>
    </row>
    <row r="18" spans="1:10" x14ac:dyDescent="0.25">
      <c r="A18" t="s">
        <v>140</v>
      </c>
      <c r="B18" t="s">
        <v>87</v>
      </c>
      <c r="C18" s="29">
        <v>0.05</v>
      </c>
      <c r="D18" s="29">
        <v>7.0000000000000007E-2</v>
      </c>
      <c r="E18" s="32">
        <v>0.17</v>
      </c>
      <c r="F18" s="32">
        <v>0.14000000000000001</v>
      </c>
      <c r="G18" s="30">
        <v>3.81</v>
      </c>
      <c r="H18" s="31">
        <v>1.0900000000000001</v>
      </c>
      <c r="I18" s="31">
        <v>0.56999999999999995</v>
      </c>
      <c r="J18" s="30">
        <v>5.17</v>
      </c>
    </row>
    <row r="19" spans="1:10" x14ac:dyDescent="0.25">
      <c r="A19" t="s">
        <v>141</v>
      </c>
      <c r="B19" t="s">
        <v>87</v>
      </c>
      <c r="C19" s="31">
        <v>0.95</v>
      </c>
      <c r="D19" s="31">
        <v>0.74</v>
      </c>
      <c r="E19" s="31">
        <v>0.88</v>
      </c>
      <c r="F19" s="31">
        <v>1.44</v>
      </c>
      <c r="G19" s="31">
        <v>1.23</v>
      </c>
      <c r="H19" s="31">
        <v>0.71</v>
      </c>
      <c r="I19" s="31">
        <v>0.74</v>
      </c>
      <c r="J19" s="31">
        <v>0.83</v>
      </c>
    </row>
    <row r="20" spans="1:10" x14ac:dyDescent="0.25">
      <c r="A20" t="s">
        <v>142</v>
      </c>
      <c r="B20" t="s">
        <v>87</v>
      </c>
      <c r="C20" s="31">
        <v>1.24</v>
      </c>
      <c r="D20" s="31">
        <v>0.97</v>
      </c>
      <c r="E20" s="31">
        <v>1.1599999999999999</v>
      </c>
      <c r="F20" s="31">
        <v>0.95</v>
      </c>
      <c r="G20" s="31">
        <v>0.81</v>
      </c>
      <c r="H20" s="32">
        <v>0.47</v>
      </c>
      <c r="I20" s="32">
        <v>0.24</v>
      </c>
      <c r="J20" s="32">
        <v>0.28000000000000003</v>
      </c>
    </row>
    <row r="21" spans="1:10" x14ac:dyDescent="0.25">
      <c r="A21" t="s">
        <v>143</v>
      </c>
      <c r="B21" t="s">
        <v>87</v>
      </c>
      <c r="C21" s="34">
        <v>14.02</v>
      </c>
      <c r="D21" s="34">
        <v>10.87</v>
      </c>
      <c r="E21" s="34">
        <v>13.15</v>
      </c>
      <c r="F21" s="34">
        <v>10.48</v>
      </c>
      <c r="G21" s="34">
        <v>36.4</v>
      </c>
      <c r="H21" s="34">
        <v>41.47</v>
      </c>
      <c r="I21" s="34">
        <v>43.34</v>
      </c>
      <c r="J21" s="34">
        <v>24.55</v>
      </c>
    </row>
    <row r="22" spans="1:10" x14ac:dyDescent="0.25">
      <c r="A22" t="s">
        <v>144</v>
      </c>
      <c r="B22" t="s">
        <v>87</v>
      </c>
      <c r="C22" s="31">
        <v>0.81</v>
      </c>
      <c r="D22" s="32">
        <v>0.32</v>
      </c>
      <c r="E22" s="32">
        <v>0.37</v>
      </c>
      <c r="F22" s="32">
        <v>0.3</v>
      </c>
      <c r="G22" s="30">
        <v>4.2300000000000004</v>
      </c>
      <c r="H22" s="31">
        <v>1.2</v>
      </c>
      <c r="I22" s="32">
        <v>0.32</v>
      </c>
      <c r="J22" s="32">
        <v>0.18</v>
      </c>
    </row>
    <row r="23" spans="1:10" x14ac:dyDescent="0.25">
      <c r="A23" t="s">
        <v>145</v>
      </c>
      <c r="B23" t="s">
        <v>87</v>
      </c>
      <c r="C23" s="31">
        <v>1.03</v>
      </c>
      <c r="D23" s="31">
        <v>0.81</v>
      </c>
      <c r="E23" s="31">
        <v>1.93</v>
      </c>
      <c r="F23" s="31">
        <v>0.78</v>
      </c>
      <c r="G23" s="31">
        <v>1.34</v>
      </c>
      <c r="H23" s="31">
        <v>1.51</v>
      </c>
      <c r="I23" s="31">
        <v>0.8</v>
      </c>
      <c r="J23" s="31">
        <v>0.91</v>
      </c>
    </row>
    <row r="24" spans="1:10" x14ac:dyDescent="0.25">
      <c r="A24" t="s">
        <v>146</v>
      </c>
      <c r="B24" t="s">
        <v>87</v>
      </c>
      <c r="C24" s="33" t="s">
        <v>131</v>
      </c>
      <c r="D24" s="33" t="s">
        <v>131</v>
      </c>
      <c r="E24" s="33" t="s">
        <v>131</v>
      </c>
      <c r="F24" s="32">
        <v>0.24</v>
      </c>
      <c r="G24" s="31">
        <v>1.69</v>
      </c>
      <c r="H24" s="35">
        <v>245.34</v>
      </c>
      <c r="I24" s="30">
        <v>2.0099999999999998</v>
      </c>
      <c r="J24" s="30">
        <v>4.57</v>
      </c>
    </row>
    <row r="25" spans="1:10" x14ac:dyDescent="0.25">
      <c r="A25" t="s">
        <v>147</v>
      </c>
      <c r="B25" t="s">
        <v>87</v>
      </c>
      <c r="C25" s="32">
        <v>0.31</v>
      </c>
      <c r="D25" s="31">
        <v>0.5</v>
      </c>
      <c r="E25" s="31">
        <v>1.17</v>
      </c>
      <c r="F25" s="32">
        <v>0.48</v>
      </c>
      <c r="G25" s="32">
        <v>0.2</v>
      </c>
      <c r="H25" s="30">
        <v>7.47</v>
      </c>
      <c r="I25" s="31">
        <v>0.98</v>
      </c>
      <c r="J25" s="30">
        <v>2.23</v>
      </c>
    </row>
    <row r="26" spans="1:10" x14ac:dyDescent="0.25">
      <c r="A26" t="s">
        <v>148</v>
      </c>
      <c r="B26" t="s">
        <v>89</v>
      </c>
      <c r="C26" s="33" t="s">
        <v>131</v>
      </c>
      <c r="D26" s="33" t="s">
        <v>131</v>
      </c>
      <c r="E26" s="29">
        <v>0.05</v>
      </c>
      <c r="F26" s="33" t="s">
        <v>131</v>
      </c>
      <c r="G26" s="36">
        <v>0</v>
      </c>
      <c r="H26" s="29">
        <v>0.01</v>
      </c>
      <c r="I26" s="32">
        <v>0.38</v>
      </c>
      <c r="J26" s="29">
        <v>0.02</v>
      </c>
    </row>
    <row r="27" spans="1:10" x14ac:dyDescent="0.25">
      <c r="A27" t="s">
        <v>149</v>
      </c>
      <c r="B27" t="s">
        <v>89</v>
      </c>
      <c r="C27" s="29">
        <v>0.09</v>
      </c>
      <c r="D27" s="29">
        <v>0.04</v>
      </c>
      <c r="E27" s="29">
        <v>0.09</v>
      </c>
      <c r="F27" s="29">
        <v>7.0000000000000007E-2</v>
      </c>
      <c r="G27" s="32">
        <v>0.49</v>
      </c>
      <c r="H27" s="29">
        <v>0.04</v>
      </c>
      <c r="I27" s="29">
        <v>7.0000000000000007E-2</v>
      </c>
      <c r="J27" s="29">
        <v>0.04</v>
      </c>
    </row>
    <row r="28" spans="1:10" x14ac:dyDescent="0.25">
      <c r="A28" t="s">
        <v>150</v>
      </c>
      <c r="B28" t="s">
        <v>89</v>
      </c>
      <c r="C28" s="32">
        <v>0.31</v>
      </c>
      <c r="D28" s="32">
        <v>0.49</v>
      </c>
      <c r="E28" s="31">
        <v>0.57999999999999996</v>
      </c>
      <c r="F28" s="32">
        <v>0.47</v>
      </c>
      <c r="G28" s="32">
        <v>0.41</v>
      </c>
      <c r="H28" s="30">
        <v>3.7</v>
      </c>
      <c r="I28" s="30">
        <v>7.83</v>
      </c>
      <c r="J28" s="31">
        <v>1.1200000000000001</v>
      </c>
    </row>
    <row r="29" spans="1:10" x14ac:dyDescent="0.25">
      <c r="A29" t="s">
        <v>151</v>
      </c>
      <c r="B29" t="s">
        <v>89</v>
      </c>
      <c r="C29" s="30">
        <v>2.08</v>
      </c>
      <c r="D29" s="31">
        <v>1.64</v>
      </c>
      <c r="E29" s="31">
        <v>0.97</v>
      </c>
      <c r="F29" s="31">
        <v>1.58</v>
      </c>
      <c r="G29" s="30">
        <v>2.72</v>
      </c>
      <c r="H29" s="30">
        <v>3.1</v>
      </c>
      <c r="I29" s="30">
        <v>3.25</v>
      </c>
      <c r="J29" s="31">
        <v>1.85</v>
      </c>
    </row>
    <row r="30" spans="1:10" x14ac:dyDescent="0.25">
      <c r="A30" t="s">
        <v>152</v>
      </c>
      <c r="B30" t="s">
        <v>89</v>
      </c>
      <c r="C30" s="32">
        <v>0.26</v>
      </c>
      <c r="D30" s="32">
        <v>0.1</v>
      </c>
      <c r="E30" s="32">
        <v>0.12</v>
      </c>
      <c r="F30" s="32">
        <v>0.1</v>
      </c>
      <c r="G30" s="32">
        <v>0.34</v>
      </c>
      <c r="H30" s="32">
        <v>0.19</v>
      </c>
      <c r="I30" s="32">
        <v>0.1</v>
      </c>
      <c r="J30" s="29">
        <v>0.03</v>
      </c>
    </row>
    <row r="31" spans="1:10" x14ac:dyDescent="0.25">
      <c r="A31" t="s">
        <v>153</v>
      </c>
      <c r="B31" t="s">
        <v>89</v>
      </c>
      <c r="C31" s="32">
        <v>0.23</v>
      </c>
      <c r="D31" s="32">
        <v>0.37</v>
      </c>
      <c r="E31" s="32">
        <v>0.44</v>
      </c>
      <c r="F31" s="32">
        <v>0.36</v>
      </c>
      <c r="G31" s="31">
        <v>1.23</v>
      </c>
      <c r="H31" s="32">
        <v>0.35</v>
      </c>
      <c r="I31" s="29">
        <v>0.09</v>
      </c>
      <c r="J31" s="29">
        <v>0.05</v>
      </c>
    </row>
    <row r="32" spans="1:10" x14ac:dyDescent="0.25">
      <c r="A32" t="s">
        <v>154</v>
      </c>
      <c r="B32" t="s">
        <v>89</v>
      </c>
      <c r="C32" s="29">
        <v>0.08</v>
      </c>
      <c r="D32" s="32">
        <v>0.13</v>
      </c>
      <c r="E32" s="32">
        <v>0.15</v>
      </c>
      <c r="F32" s="32">
        <v>0.12</v>
      </c>
      <c r="G32" s="32">
        <v>0.22</v>
      </c>
      <c r="H32" s="29">
        <v>0.02</v>
      </c>
      <c r="I32" s="29">
        <v>0.03</v>
      </c>
      <c r="J32" s="32">
        <v>0.15</v>
      </c>
    </row>
    <row r="33" spans="1:10" x14ac:dyDescent="0.25">
      <c r="A33" t="s">
        <v>155</v>
      </c>
      <c r="B33" t="s">
        <v>89</v>
      </c>
      <c r="C33" s="30">
        <v>3.22</v>
      </c>
      <c r="D33" s="31">
        <v>0.64</v>
      </c>
      <c r="E33" s="32">
        <v>0.38</v>
      </c>
      <c r="F33" s="32">
        <v>0.15</v>
      </c>
      <c r="G33" s="32">
        <v>0.13</v>
      </c>
      <c r="H33" s="32">
        <v>0.15</v>
      </c>
      <c r="I33" s="32">
        <v>0.32</v>
      </c>
      <c r="J33" s="32">
        <v>0.18</v>
      </c>
    </row>
    <row r="34" spans="1:10" x14ac:dyDescent="0.25">
      <c r="A34" t="s">
        <v>156</v>
      </c>
      <c r="B34" t="s">
        <v>89</v>
      </c>
      <c r="C34" s="36">
        <v>0</v>
      </c>
      <c r="D34" s="29">
        <v>0.01</v>
      </c>
      <c r="E34" s="33" t="s">
        <v>131</v>
      </c>
      <c r="F34" s="29">
        <v>0.01</v>
      </c>
      <c r="G34" s="36">
        <v>0</v>
      </c>
      <c r="H34" s="29">
        <v>0.01</v>
      </c>
      <c r="I34" s="29">
        <v>0.01</v>
      </c>
      <c r="J34" s="36">
        <v>0</v>
      </c>
    </row>
    <row r="35" spans="1:10" x14ac:dyDescent="0.25">
      <c r="A35" t="s">
        <v>157</v>
      </c>
      <c r="B35" t="s">
        <v>89</v>
      </c>
      <c r="C35" s="31">
        <v>0.97</v>
      </c>
      <c r="D35" s="32">
        <v>0.39</v>
      </c>
      <c r="E35" s="32">
        <v>0.46</v>
      </c>
      <c r="F35" s="32">
        <v>0.37</v>
      </c>
      <c r="G35" s="32">
        <v>0.16</v>
      </c>
      <c r="H35" s="30">
        <v>2.9</v>
      </c>
      <c r="I35" s="31">
        <v>1.51</v>
      </c>
      <c r="J35" s="32">
        <v>0.43</v>
      </c>
    </row>
    <row r="36" spans="1:10" x14ac:dyDescent="0.25">
      <c r="A36" t="s">
        <v>158</v>
      </c>
      <c r="B36" t="s">
        <v>89</v>
      </c>
      <c r="C36" s="29">
        <v>0.04</v>
      </c>
      <c r="D36" s="33" t="s">
        <v>131</v>
      </c>
      <c r="E36" s="29">
        <v>0.02</v>
      </c>
      <c r="F36" s="29">
        <v>0.02</v>
      </c>
      <c r="G36" s="29">
        <v>0.03</v>
      </c>
      <c r="H36" s="29">
        <v>0.01</v>
      </c>
      <c r="I36" s="29">
        <v>0.02</v>
      </c>
      <c r="J36" s="29">
        <v>0.01</v>
      </c>
    </row>
    <row r="37" spans="1:10" x14ac:dyDescent="0.25">
      <c r="A37" t="s">
        <v>159</v>
      </c>
      <c r="B37" t="s">
        <v>89</v>
      </c>
      <c r="C37" s="36">
        <v>0</v>
      </c>
      <c r="D37" s="36">
        <v>0</v>
      </c>
      <c r="E37" s="29">
        <v>0.01</v>
      </c>
      <c r="F37" s="36">
        <v>0</v>
      </c>
      <c r="G37" s="29">
        <v>0.02</v>
      </c>
      <c r="H37" s="31">
        <v>1.19</v>
      </c>
      <c r="I37" s="31">
        <v>1.24</v>
      </c>
      <c r="J37" s="32">
        <v>0.18</v>
      </c>
    </row>
    <row r="38" spans="1:10" x14ac:dyDescent="0.25">
      <c r="A38" t="s">
        <v>160</v>
      </c>
      <c r="B38" t="s">
        <v>89</v>
      </c>
      <c r="C38" s="31">
        <v>0.98</v>
      </c>
      <c r="D38" s="31">
        <v>0.78</v>
      </c>
      <c r="E38" s="31">
        <v>0.91</v>
      </c>
      <c r="F38" s="31">
        <v>0.75</v>
      </c>
      <c r="G38" s="30">
        <v>2.56</v>
      </c>
      <c r="H38" s="29">
        <v>0.09</v>
      </c>
      <c r="I38" s="32">
        <v>0.1</v>
      </c>
      <c r="J38" s="32">
        <v>0.22</v>
      </c>
    </row>
    <row r="39" spans="1:10" x14ac:dyDescent="0.25">
      <c r="A39" t="s">
        <v>161</v>
      </c>
      <c r="B39" t="s">
        <v>89</v>
      </c>
      <c r="C39" s="31">
        <v>1.1599999999999999</v>
      </c>
      <c r="D39" s="31">
        <v>1.81</v>
      </c>
      <c r="E39" s="30">
        <v>2.12</v>
      </c>
      <c r="F39" s="31">
        <v>1.71</v>
      </c>
      <c r="G39" s="31">
        <v>0.74</v>
      </c>
      <c r="H39" s="31">
        <v>1.71</v>
      </c>
      <c r="I39" s="31">
        <v>0.9</v>
      </c>
      <c r="J39" s="31">
        <v>0.52</v>
      </c>
    </row>
    <row r="40" spans="1:10" x14ac:dyDescent="0.25">
      <c r="A40" t="s">
        <v>162</v>
      </c>
      <c r="B40" t="s">
        <v>89</v>
      </c>
      <c r="C40" s="29">
        <v>0.02</v>
      </c>
      <c r="D40" s="32">
        <v>0.12</v>
      </c>
      <c r="E40" s="29">
        <v>7.0000000000000007E-2</v>
      </c>
      <c r="F40" s="29">
        <v>0.06</v>
      </c>
      <c r="G40" s="29">
        <v>0.02</v>
      </c>
      <c r="H40" s="29">
        <v>0.03</v>
      </c>
      <c r="I40" s="29">
        <v>0.06</v>
      </c>
      <c r="J40" s="29">
        <v>0.02</v>
      </c>
    </row>
    <row r="41" spans="1:10" x14ac:dyDescent="0.25">
      <c r="A41" t="s">
        <v>163</v>
      </c>
      <c r="B41" t="s">
        <v>89</v>
      </c>
      <c r="C41" s="33" t="s">
        <v>131</v>
      </c>
      <c r="D41" s="33" t="s">
        <v>131</v>
      </c>
      <c r="E41" s="29">
        <v>0.04</v>
      </c>
      <c r="F41" s="29">
        <v>0.04</v>
      </c>
      <c r="G41" s="29">
        <v>0.03</v>
      </c>
      <c r="H41" s="29">
        <v>0.04</v>
      </c>
      <c r="I41" s="29">
        <v>0.04</v>
      </c>
      <c r="J41" s="29">
        <v>0.04</v>
      </c>
    </row>
    <row r="42" spans="1:10" x14ac:dyDescent="0.25">
      <c r="A42" t="s">
        <v>164</v>
      </c>
      <c r="B42" t="s">
        <v>89</v>
      </c>
      <c r="C42" s="31">
        <v>1.1000000000000001</v>
      </c>
      <c r="D42" s="31">
        <v>1.74</v>
      </c>
      <c r="E42" s="30">
        <v>2.06</v>
      </c>
      <c r="F42" s="31">
        <v>1.68</v>
      </c>
      <c r="G42" s="30">
        <v>2.91</v>
      </c>
      <c r="H42" s="34">
        <v>13.17</v>
      </c>
      <c r="I42" s="34">
        <v>27.78</v>
      </c>
      <c r="J42" s="34">
        <v>15.72</v>
      </c>
    </row>
    <row r="43" spans="1:10" x14ac:dyDescent="0.25">
      <c r="A43" t="s">
        <v>165</v>
      </c>
      <c r="B43" t="s">
        <v>89</v>
      </c>
      <c r="C43" s="32">
        <v>0.38</v>
      </c>
      <c r="D43" s="29">
        <v>7.0000000000000007E-2</v>
      </c>
      <c r="E43" s="29">
        <v>0.04</v>
      </c>
      <c r="F43" s="32">
        <v>0.14000000000000001</v>
      </c>
      <c r="G43" s="31">
        <v>0.99</v>
      </c>
      <c r="H43" s="29">
        <v>0.04</v>
      </c>
      <c r="I43" s="32">
        <v>0.15</v>
      </c>
      <c r="J43" s="29">
        <v>0.08</v>
      </c>
    </row>
    <row r="44" spans="1:10" x14ac:dyDescent="0.25">
      <c r="A44" t="s">
        <v>166</v>
      </c>
      <c r="B44" t="s">
        <v>89</v>
      </c>
      <c r="C44" s="29">
        <v>0.08</v>
      </c>
      <c r="D44" s="32">
        <v>0.12</v>
      </c>
      <c r="E44" s="32">
        <v>0.15</v>
      </c>
      <c r="F44" s="29">
        <v>0.06</v>
      </c>
      <c r="G44" s="32">
        <v>0.21</v>
      </c>
      <c r="H44" s="32">
        <v>0.47</v>
      </c>
      <c r="I44" s="31">
        <v>0.98</v>
      </c>
      <c r="J44" s="31">
        <v>1.1299999999999999</v>
      </c>
    </row>
    <row r="45" spans="1:10" x14ac:dyDescent="0.25">
      <c r="A45" t="s">
        <v>167</v>
      </c>
      <c r="B45" t="s">
        <v>89</v>
      </c>
      <c r="C45" s="31">
        <v>1.2</v>
      </c>
      <c r="D45" s="32">
        <v>0.12</v>
      </c>
      <c r="E45" s="29">
        <v>7.0000000000000007E-2</v>
      </c>
      <c r="F45" s="32">
        <v>0.12</v>
      </c>
      <c r="G45" s="30">
        <v>3.19</v>
      </c>
      <c r="H45" s="32">
        <v>0.11</v>
      </c>
      <c r="I45" s="32">
        <v>0.24</v>
      </c>
      <c r="J45" s="32">
        <v>0.14000000000000001</v>
      </c>
    </row>
    <row r="46" spans="1:10" x14ac:dyDescent="0.25">
      <c r="A46" t="s">
        <v>168</v>
      </c>
      <c r="B46" t="s">
        <v>89</v>
      </c>
      <c r="C46" s="33" t="s">
        <v>131</v>
      </c>
      <c r="D46" s="33" t="s">
        <v>131</v>
      </c>
      <c r="E46" s="33" t="s">
        <v>131</v>
      </c>
      <c r="F46" s="32">
        <v>0.14000000000000001</v>
      </c>
      <c r="G46" s="32">
        <v>0.12</v>
      </c>
      <c r="H46" s="31">
        <v>1.1499999999999999</v>
      </c>
      <c r="I46" s="32">
        <v>0.15</v>
      </c>
      <c r="J46" s="29">
        <v>0.08</v>
      </c>
    </row>
    <row r="47" spans="1:10" x14ac:dyDescent="0.25">
      <c r="A47" t="s">
        <v>169</v>
      </c>
      <c r="B47" t="s">
        <v>89</v>
      </c>
      <c r="C47" s="29">
        <v>0.08</v>
      </c>
      <c r="D47" s="32">
        <v>0.13</v>
      </c>
      <c r="E47" s="32">
        <v>0.15</v>
      </c>
      <c r="F47" s="32">
        <v>0.13</v>
      </c>
      <c r="G47" s="32">
        <v>0.11</v>
      </c>
      <c r="H47" s="32">
        <v>0.49</v>
      </c>
      <c r="I47" s="32">
        <v>0.26</v>
      </c>
      <c r="J47" s="29">
        <v>7.0000000000000007E-2</v>
      </c>
    </row>
    <row r="48" spans="1:10" x14ac:dyDescent="0.25">
      <c r="A48" t="s">
        <v>170</v>
      </c>
      <c r="B48" t="s">
        <v>89</v>
      </c>
      <c r="C48" s="29">
        <v>0.09</v>
      </c>
      <c r="D48" s="29">
        <v>0.03</v>
      </c>
      <c r="E48" s="29">
        <v>0.02</v>
      </c>
      <c r="F48" s="29">
        <v>7.0000000000000007E-2</v>
      </c>
      <c r="G48" s="32">
        <v>0.11</v>
      </c>
      <c r="H48" s="31">
        <v>1.04</v>
      </c>
      <c r="I48" s="31">
        <v>0.56000000000000005</v>
      </c>
      <c r="J48" s="31">
        <v>0.62</v>
      </c>
    </row>
    <row r="49" spans="1:10" x14ac:dyDescent="0.25">
      <c r="A49" t="s">
        <v>171</v>
      </c>
      <c r="B49" t="s">
        <v>89</v>
      </c>
      <c r="C49" s="32">
        <v>0.14000000000000001</v>
      </c>
      <c r="D49" s="32">
        <v>0.21</v>
      </c>
      <c r="E49" s="32">
        <v>0.25</v>
      </c>
      <c r="F49" s="32">
        <v>0.21</v>
      </c>
      <c r="G49" s="32">
        <v>0.18</v>
      </c>
      <c r="H49" s="32">
        <v>0.41</v>
      </c>
      <c r="I49" s="32">
        <v>0.2</v>
      </c>
      <c r="J49" s="32">
        <v>0.12</v>
      </c>
    </row>
    <row r="50" spans="1:10" x14ac:dyDescent="0.25">
      <c r="A50" t="s">
        <v>172</v>
      </c>
      <c r="B50" t="s">
        <v>89</v>
      </c>
      <c r="C50" s="32">
        <v>0.12</v>
      </c>
      <c r="D50" s="32">
        <v>0.18</v>
      </c>
      <c r="E50" s="32">
        <v>0.21</v>
      </c>
      <c r="F50" s="32">
        <v>0.17</v>
      </c>
      <c r="G50" s="32">
        <v>0.16</v>
      </c>
      <c r="H50" s="32">
        <v>0.18</v>
      </c>
      <c r="I50" s="32">
        <v>0.19</v>
      </c>
      <c r="J50" s="32">
        <v>0.21</v>
      </c>
    </row>
    <row r="51" spans="1:10" x14ac:dyDescent="0.25">
      <c r="A51" t="s">
        <v>173</v>
      </c>
      <c r="B51" t="s">
        <v>89</v>
      </c>
      <c r="C51" s="32">
        <v>0.21</v>
      </c>
      <c r="D51" s="31">
        <v>0.68</v>
      </c>
      <c r="E51" s="31">
        <v>0.8</v>
      </c>
      <c r="F51" s="31">
        <v>0.65</v>
      </c>
      <c r="G51" s="31">
        <v>0.56999999999999995</v>
      </c>
      <c r="H51" s="35">
        <v>164.23</v>
      </c>
      <c r="I51" s="35">
        <v>172.67</v>
      </c>
      <c r="J51" s="30">
        <v>6.1</v>
      </c>
    </row>
    <row r="52" spans="1:10" x14ac:dyDescent="0.25">
      <c r="A52" t="s">
        <v>174</v>
      </c>
      <c r="B52" t="s">
        <v>175</v>
      </c>
      <c r="C52" s="30">
        <v>4.4000000000000004</v>
      </c>
      <c r="D52" s="31">
        <v>1.75</v>
      </c>
      <c r="E52" s="30">
        <v>2.0699999999999998</v>
      </c>
      <c r="F52" s="31">
        <v>1.66</v>
      </c>
      <c r="G52" s="34">
        <v>92.91</v>
      </c>
      <c r="H52" s="32">
        <v>0.2</v>
      </c>
      <c r="I52" s="32">
        <v>0.22</v>
      </c>
      <c r="J52" s="30">
        <v>3.94</v>
      </c>
    </row>
    <row r="53" spans="1:10" x14ac:dyDescent="0.25">
      <c r="A53" t="s">
        <v>176</v>
      </c>
      <c r="B53" t="s">
        <v>175</v>
      </c>
      <c r="C53" s="30">
        <v>7.53</v>
      </c>
      <c r="D53" s="30">
        <v>2.97</v>
      </c>
      <c r="E53" s="30">
        <v>3.54</v>
      </c>
      <c r="F53" s="30">
        <v>2.87</v>
      </c>
      <c r="G53" s="34">
        <v>19.579999999999998</v>
      </c>
      <c r="H53" s="29">
        <v>0.09</v>
      </c>
      <c r="I53" s="32">
        <v>0.37</v>
      </c>
      <c r="J53" s="32">
        <v>0.42</v>
      </c>
    </row>
    <row r="54" spans="1:10" x14ac:dyDescent="0.25">
      <c r="A54" t="s">
        <v>177</v>
      </c>
      <c r="B54" t="s">
        <v>175</v>
      </c>
      <c r="C54" s="29">
        <v>0.01</v>
      </c>
      <c r="D54" s="29">
        <v>0.01</v>
      </c>
      <c r="E54" s="29">
        <v>0.03</v>
      </c>
      <c r="F54" s="29">
        <v>0.01</v>
      </c>
      <c r="G54" s="31">
        <v>1.24</v>
      </c>
      <c r="H54" s="34">
        <v>11.18</v>
      </c>
      <c r="I54" s="34">
        <v>23.62</v>
      </c>
      <c r="J54" s="34">
        <v>13.46</v>
      </c>
    </row>
    <row r="55" spans="1:10" x14ac:dyDescent="0.25">
      <c r="A55" t="s">
        <v>178</v>
      </c>
      <c r="B55" t="s">
        <v>175</v>
      </c>
      <c r="C55" s="35">
        <v>2206.83</v>
      </c>
      <c r="D55" s="35">
        <v>868.44</v>
      </c>
      <c r="E55" s="35">
        <v>2067.3200000000002</v>
      </c>
      <c r="F55" s="35">
        <v>414.82</v>
      </c>
      <c r="G55" s="35">
        <v>1448.54</v>
      </c>
      <c r="H55" s="34">
        <v>51.29</v>
      </c>
      <c r="I55" s="35">
        <v>107.83</v>
      </c>
      <c r="J55" s="34">
        <v>61.25</v>
      </c>
    </row>
    <row r="56" spans="1:10" x14ac:dyDescent="0.25">
      <c r="A56" t="s">
        <v>179</v>
      </c>
      <c r="B56" t="s">
        <v>175</v>
      </c>
      <c r="C56" s="32">
        <v>0.39</v>
      </c>
      <c r="D56" s="32">
        <v>0.3</v>
      </c>
      <c r="E56" s="31">
        <v>0.72</v>
      </c>
      <c r="F56" s="32">
        <v>0.28999999999999998</v>
      </c>
      <c r="G56" s="30">
        <v>2.02</v>
      </c>
      <c r="H56" s="34">
        <v>18.350000000000001</v>
      </c>
      <c r="I56" s="34">
        <v>38.270000000000003</v>
      </c>
      <c r="J56" s="34">
        <v>21.92</v>
      </c>
    </row>
    <row r="57" spans="1:10" x14ac:dyDescent="0.25">
      <c r="A57" t="s">
        <v>180</v>
      </c>
      <c r="B57" t="s">
        <v>175</v>
      </c>
      <c r="C57" s="36">
        <v>0</v>
      </c>
      <c r="D57" s="36">
        <v>0</v>
      </c>
      <c r="E57" s="36">
        <v>0</v>
      </c>
      <c r="F57" s="36">
        <v>0</v>
      </c>
      <c r="G57" s="36">
        <v>0</v>
      </c>
      <c r="H57" s="36">
        <v>0</v>
      </c>
      <c r="I57" s="36">
        <v>0</v>
      </c>
      <c r="J57" s="29">
        <v>0.01</v>
      </c>
    </row>
    <row r="58" spans="1:10" x14ac:dyDescent="0.25">
      <c r="A58" t="s">
        <v>181</v>
      </c>
      <c r="B58" t="s">
        <v>88</v>
      </c>
      <c r="C58" s="31">
        <v>0.78</v>
      </c>
      <c r="D58" s="31">
        <v>1.23</v>
      </c>
      <c r="E58" s="31">
        <v>1.45</v>
      </c>
      <c r="F58" s="31">
        <v>1.19</v>
      </c>
      <c r="G58" s="31">
        <v>1.03</v>
      </c>
      <c r="H58" s="34">
        <v>74.510000000000005</v>
      </c>
      <c r="I58" s="34">
        <v>38.92</v>
      </c>
      <c r="J58" s="34">
        <v>22.17</v>
      </c>
    </row>
    <row r="59" spans="1:10" x14ac:dyDescent="0.25">
      <c r="A59" t="s">
        <v>182</v>
      </c>
      <c r="B59" t="s">
        <v>88</v>
      </c>
      <c r="C59" s="32">
        <v>0.26</v>
      </c>
      <c r="D59" s="32">
        <v>0.41</v>
      </c>
      <c r="E59" s="32">
        <v>0.48</v>
      </c>
      <c r="F59" s="32">
        <v>0.39</v>
      </c>
      <c r="G59" s="32">
        <v>0.33</v>
      </c>
      <c r="H59" s="31">
        <v>1.52</v>
      </c>
      <c r="I59" s="31">
        <v>1.6</v>
      </c>
      <c r="J59" s="32">
        <v>0.45</v>
      </c>
    </row>
    <row r="60" spans="1:10" x14ac:dyDescent="0.25">
      <c r="A60" t="s">
        <v>183</v>
      </c>
      <c r="B60" t="s">
        <v>88</v>
      </c>
      <c r="C60" s="33" t="s">
        <v>131</v>
      </c>
      <c r="D60" s="33" t="s">
        <v>131</v>
      </c>
      <c r="E60" s="33" t="s">
        <v>131</v>
      </c>
      <c r="F60" s="32">
        <v>0.28999999999999998</v>
      </c>
      <c r="G60" s="32">
        <v>0.25</v>
      </c>
      <c r="H60" s="30">
        <v>4.76</v>
      </c>
      <c r="I60" s="30">
        <v>2.5</v>
      </c>
      <c r="J60" s="30">
        <v>2.86</v>
      </c>
    </row>
    <row r="61" spans="1:10" x14ac:dyDescent="0.25">
      <c r="A61" t="s">
        <v>184</v>
      </c>
      <c r="B61" t="s">
        <v>88</v>
      </c>
      <c r="C61" s="31">
        <v>0.51</v>
      </c>
      <c r="D61" s="30">
        <v>3.36</v>
      </c>
      <c r="E61" s="30">
        <v>3.93</v>
      </c>
      <c r="F61" s="30">
        <v>3.24</v>
      </c>
      <c r="G61" s="31">
        <v>1.36</v>
      </c>
      <c r="H61" s="35">
        <v>397.25</v>
      </c>
      <c r="I61" s="35">
        <v>414.01</v>
      </c>
      <c r="J61" s="35">
        <v>118.88</v>
      </c>
    </row>
    <row r="62" spans="1:10" x14ac:dyDescent="0.25">
      <c r="A62" t="s">
        <v>185</v>
      </c>
      <c r="B62" t="s">
        <v>88</v>
      </c>
      <c r="C62" s="32">
        <v>0.17</v>
      </c>
      <c r="D62" s="32">
        <v>0.12</v>
      </c>
      <c r="E62" s="32">
        <v>0.16</v>
      </c>
      <c r="F62" s="32">
        <v>0.13</v>
      </c>
      <c r="G62" s="31">
        <v>1.78</v>
      </c>
      <c r="H62" s="30">
        <v>2.0099999999999998</v>
      </c>
      <c r="I62" s="31">
        <v>0.53</v>
      </c>
      <c r="J62" s="30">
        <v>2.42</v>
      </c>
    </row>
    <row r="63" spans="1:10" x14ac:dyDescent="0.25">
      <c r="A63" t="s">
        <v>186</v>
      </c>
      <c r="B63" t="s">
        <v>88</v>
      </c>
      <c r="C63" s="31">
        <v>1.26</v>
      </c>
      <c r="D63" s="31">
        <v>1.97</v>
      </c>
      <c r="E63" s="30">
        <v>2.36</v>
      </c>
      <c r="F63" s="31">
        <v>1.91</v>
      </c>
      <c r="G63" s="30">
        <v>3.31</v>
      </c>
      <c r="H63" s="31">
        <v>1.87</v>
      </c>
      <c r="I63" s="31">
        <v>1.98</v>
      </c>
      <c r="J63" s="31">
        <v>1.1200000000000001</v>
      </c>
    </row>
    <row r="64" spans="1:10" x14ac:dyDescent="0.25">
      <c r="A64" t="s">
        <v>187</v>
      </c>
      <c r="B64" t="s">
        <v>88</v>
      </c>
      <c r="C64" s="33" t="s">
        <v>131</v>
      </c>
      <c r="D64" s="33" t="s">
        <v>131</v>
      </c>
      <c r="E64" s="33" t="s">
        <v>131</v>
      </c>
      <c r="F64" s="29">
        <v>0.08</v>
      </c>
      <c r="G64" s="29">
        <v>7.0000000000000007E-2</v>
      </c>
      <c r="H64" s="35">
        <v>176.2</v>
      </c>
      <c r="I64" s="35">
        <v>185.34</v>
      </c>
      <c r="J64" s="34">
        <v>12.84</v>
      </c>
    </row>
    <row r="65" spans="1:10" x14ac:dyDescent="0.25">
      <c r="A65" t="s">
        <v>188</v>
      </c>
      <c r="B65" t="s">
        <v>88</v>
      </c>
      <c r="C65" s="31">
        <v>1.01</v>
      </c>
      <c r="D65" s="30">
        <v>6.38</v>
      </c>
      <c r="E65" s="30">
        <v>3.77</v>
      </c>
      <c r="F65" s="31">
        <v>1.53</v>
      </c>
      <c r="G65" s="31">
        <v>1.32</v>
      </c>
      <c r="H65" s="32">
        <v>0.38</v>
      </c>
      <c r="I65" s="32">
        <v>0.2</v>
      </c>
      <c r="J65" s="32">
        <v>0.11</v>
      </c>
    </row>
    <row r="66" spans="1:10" x14ac:dyDescent="0.25">
      <c r="A66" t="s">
        <v>189</v>
      </c>
      <c r="B66" t="s">
        <v>88</v>
      </c>
      <c r="C66" s="31">
        <v>0.66</v>
      </c>
      <c r="D66" s="31">
        <v>1.01</v>
      </c>
      <c r="E66" s="31">
        <v>1.23</v>
      </c>
      <c r="F66" s="31">
        <v>1.01</v>
      </c>
      <c r="G66" s="30">
        <v>6.89</v>
      </c>
      <c r="H66" s="32">
        <v>0.12</v>
      </c>
      <c r="I66" s="31">
        <v>1.04</v>
      </c>
      <c r="J66" s="31">
        <v>0.59</v>
      </c>
    </row>
    <row r="67" spans="1:10" x14ac:dyDescent="0.25">
      <c r="A67" t="s">
        <v>190</v>
      </c>
      <c r="B67" t="s">
        <v>88</v>
      </c>
      <c r="C67" s="29">
        <v>0.02</v>
      </c>
      <c r="D67" s="29">
        <v>0.06</v>
      </c>
      <c r="E67" s="29">
        <v>0.04</v>
      </c>
      <c r="F67" s="29">
        <v>0.03</v>
      </c>
      <c r="G67" s="30">
        <v>3.29</v>
      </c>
      <c r="H67" s="34">
        <v>60.78</v>
      </c>
      <c r="I67" s="34">
        <v>64.19</v>
      </c>
      <c r="J67" s="34">
        <v>17.95</v>
      </c>
    </row>
    <row r="68" spans="1:10" x14ac:dyDescent="0.25">
      <c r="A68" t="s">
        <v>191</v>
      </c>
      <c r="B68" t="s">
        <v>88</v>
      </c>
      <c r="C68" s="32">
        <v>0.47</v>
      </c>
      <c r="D68" s="33" t="s">
        <v>131</v>
      </c>
      <c r="E68" s="31">
        <v>0.85</v>
      </c>
      <c r="F68" s="31">
        <v>0.71</v>
      </c>
      <c r="G68" s="31">
        <v>1.23</v>
      </c>
      <c r="H68" s="34">
        <v>21.96</v>
      </c>
      <c r="I68" s="34">
        <v>23.02</v>
      </c>
      <c r="J68" s="30">
        <v>6.64</v>
      </c>
    </row>
    <row r="69" spans="1:10" x14ac:dyDescent="0.25">
      <c r="A69" t="s">
        <v>192</v>
      </c>
      <c r="B69" t="s">
        <v>88</v>
      </c>
      <c r="C69" s="30">
        <v>2.68</v>
      </c>
      <c r="D69" s="31">
        <v>1.06</v>
      </c>
      <c r="E69" s="31">
        <v>1.26</v>
      </c>
      <c r="F69" s="30">
        <v>2.0499999999999998</v>
      </c>
      <c r="G69" s="31">
        <v>0.88</v>
      </c>
      <c r="H69" s="34">
        <v>31.92</v>
      </c>
      <c r="I69" s="34">
        <v>33.869999999999997</v>
      </c>
      <c r="J69" s="34">
        <v>19.37</v>
      </c>
    </row>
    <row r="70" spans="1:10" x14ac:dyDescent="0.25">
      <c r="A70" t="s">
        <v>193</v>
      </c>
      <c r="B70" t="s">
        <v>88</v>
      </c>
      <c r="C70" s="33" t="s">
        <v>131</v>
      </c>
      <c r="D70" s="30">
        <v>2.41</v>
      </c>
      <c r="E70" s="33" t="s">
        <v>131</v>
      </c>
      <c r="F70" s="30">
        <v>2.38</v>
      </c>
      <c r="G70" s="30">
        <v>2.11</v>
      </c>
      <c r="H70" s="34">
        <v>75.98</v>
      </c>
      <c r="I70" s="34">
        <v>20.02</v>
      </c>
      <c r="J70" s="34">
        <v>90.81</v>
      </c>
    </row>
    <row r="71" spans="1:10" x14ac:dyDescent="0.25">
      <c r="A71" t="s">
        <v>194</v>
      </c>
      <c r="B71" t="s">
        <v>88</v>
      </c>
      <c r="C71" s="31">
        <v>0.9</v>
      </c>
      <c r="D71" s="31">
        <v>1.42</v>
      </c>
      <c r="E71" s="31">
        <v>0.83</v>
      </c>
      <c r="F71" s="31">
        <v>0.68</v>
      </c>
      <c r="G71" s="30">
        <v>2.37</v>
      </c>
      <c r="H71" s="34">
        <v>10.76</v>
      </c>
      <c r="I71" s="34">
        <v>11.36</v>
      </c>
      <c r="J71" s="30">
        <v>3.19</v>
      </c>
    </row>
    <row r="72" spans="1:10" x14ac:dyDescent="0.25">
      <c r="A72" t="s">
        <v>195</v>
      </c>
      <c r="B72" t="s">
        <v>88</v>
      </c>
      <c r="C72" s="30">
        <v>2.6</v>
      </c>
      <c r="D72" s="33" t="s">
        <v>131</v>
      </c>
      <c r="E72" s="33" t="s">
        <v>131</v>
      </c>
      <c r="F72" s="29">
        <v>0.06</v>
      </c>
      <c r="G72" s="30">
        <v>3.41</v>
      </c>
      <c r="H72" s="31">
        <v>0.98</v>
      </c>
      <c r="I72" s="31">
        <v>0.52</v>
      </c>
      <c r="J72" s="30">
        <v>9.39</v>
      </c>
    </row>
    <row r="73" spans="1:10" x14ac:dyDescent="0.25">
      <c r="A73" t="s">
        <v>196</v>
      </c>
      <c r="B73" t="s">
        <v>88</v>
      </c>
      <c r="C73" s="33" t="s">
        <v>131</v>
      </c>
      <c r="D73" s="31">
        <v>1.71</v>
      </c>
      <c r="E73" s="33" t="s">
        <v>131</v>
      </c>
      <c r="F73" s="31">
        <v>1.89</v>
      </c>
      <c r="G73" s="35">
        <v>970550722.96000004</v>
      </c>
      <c r="H73" s="34">
        <v>34.380000000000003</v>
      </c>
      <c r="I73" s="34">
        <v>36.369999999999997</v>
      </c>
      <c r="J73" s="34">
        <v>41.91</v>
      </c>
    </row>
    <row r="74" spans="1:10" x14ac:dyDescent="0.25">
      <c r="A74" t="s">
        <v>197</v>
      </c>
      <c r="B74" t="s">
        <v>88</v>
      </c>
      <c r="C74" s="29">
        <v>0.08</v>
      </c>
      <c r="D74" s="32">
        <v>0.13</v>
      </c>
      <c r="E74" s="32">
        <v>0.16</v>
      </c>
      <c r="F74" s="32">
        <v>0.26</v>
      </c>
      <c r="G74" s="32">
        <v>0.45</v>
      </c>
      <c r="H74" s="30">
        <v>4.0599999999999996</v>
      </c>
      <c r="I74" s="30">
        <v>4.2699999999999996</v>
      </c>
      <c r="J74" s="32">
        <v>0.3</v>
      </c>
    </row>
    <row r="75" spans="1:10" x14ac:dyDescent="0.25">
      <c r="A75" t="s">
        <v>198</v>
      </c>
      <c r="B75" t="s">
        <v>88</v>
      </c>
      <c r="C75" s="32">
        <v>0.26</v>
      </c>
      <c r="D75" s="31">
        <v>1.62</v>
      </c>
      <c r="E75" s="31">
        <v>1.93</v>
      </c>
      <c r="F75" s="32">
        <v>0.39</v>
      </c>
      <c r="G75" s="31">
        <v>0.67</v>
      </c>
      <c r="H75" s="31">
        <v>0.76</v>
      </c>
      <c r="I75" s="32">
        <v>0.41</v>
      </c>
      <c r="J75" s="32">
        <v>0.23</v>
      </c>
    </row>
    <row r="76" spans="1:10" x14ac:dyDescent="0.25">
      <c r="A76" t="s">
        <v>199</v>
      </c>
      <c r="B76" t="s">
        <v>88</v>
      </c>
      <c r="C76" s="32">
        <v>0.21</v>
      </c>
      <c r="D76" s="32">
        <v>0.16</v>
      </c>
      <c r="E76" s="32">
        <v>0.39</v>
      </c>
      <c r="F76" s="32">
        <v>0.32</v>
      </c>
      <c r="G76" s="32">
        <v>0.14000000000000001</v>
      </c>
      <c r="H76" s="30">
        <v>9.84</v>
      </c>
      <c r="I76" s="30">
        <v>5.15</v>
      </c>
      <c r="J76" s="30">
        <v>2.97</v>
      </c>
    </row>
    <row r="77" spans="1:10" x14ac:dyDescent="0.25">
      <c r="A77" t="s">
        <v>200</v>
      </c>
      <c r="B77" t="s">
        <v>88</v>
      </c>
      <c r="C77" s="32">
        <v>0.13</v>
      </c>
      <c r="D77" s="32">
        <v>0.21</v>
      </c>
      <c r="E77" s="32">
        <v>0.25</v>
      </c>
      <c r="F77" s="32">
        <v>0.2</v>
      </c>
      <c r="G77" s="29">
        <v>0.09</v>
      </c>
      <c r="H77" s="34">
        <v>12.79</v>
      </c>
      <c r="I77" s="34">
        <v>26.91</v>
      </c>
      <c r="J77" s="34">
        <v>15.23</v>
      </c>
    </row>
    <row r="78" spans="1:10" x14ac:dyDescent="0.25">
      <c r="A78" t="s">
        <v>201</v>
      </c>
      <c r="B78" t="s">
        <v>88</v>
      </c>
      <c r="C78" s="31">
        <v>1.18</v>
      </c>
      <c r="D78" s="29">
        <v>0.06</v>
      </c>
      <c r="E78" s="29">
        <v>7.0000000000000007E-2</v>
      </c>
      <c r="F78" s="32">
        <v>0.11</v>
      </c>
      <c r="G78" s="34">
        <v>12.48</v>
      </c>
      <c r="H78" s="34">
        <v>56.36</v>
      </c>
      <c r="I78" s="34">
        <v>29.03</v>
      </c>
      <c r="J78" s="34">
        <v>33.42</v>
      </c>
    </row>
    <row r="79" spans="1:10" x14ac:dyDescent="0.25">
      <c r="A79" t="s">
        <v>202</v>
      </c>
      <c r="B79" t="s">
        <v>88</v>
      </c>
      <c r="C79" s="33" t="s">
        <v>131</v>
      </c>
      <c r="D79" s="31">
        <v>0.89</v>
      </c>
      <c r="E79" s="32">
        <v>0.26</v>
      </c>
      <c r="F79" s="31">
        <v>0.85</v>
      </c>
      <c r="G79" s="31">
        <v>0.73</v>
      </c>
      <c r="H79" s="34">
        <v>14.14</v>
      </c>
      <c r="I79" s="34">
        <v>14.4</v>
      </c>
      <c r="J79" s="30">
        <v>8.01</v>
      </c>
    </row>
    <row r="80" spans="1:10" x14ac:dyDescent="0.25">
      <c r="A80" t="s">
        <v>208</v>
      </c>
      <c r="B80" t="s">
        <v>86</v>
      </c>
      <c r="C80" s="32">
        <v>0.36</v>
      </c>
      <c r="D80" s="29">
        <v>7.0000000000000007E-2</v>
      </c>
      <c r="E80" s="30">
        <v>2.73</v>
      </c>
      <c r="F80" s="31">
        <v>1.1000000000000001</v>
      </c>
      <c r="G80" s="31">
        <v>0.95</v>
      </c>
      <c r="H80" s="32">
        <v>0.27</v>
      </c>
      <c r="I80" s="31">
        <v>1.1499999999999999</v>
      </c>
      <c r="J80" s="32">
        <v>0.16</v>
      </c>
    </row>
    <row r="81" spans="1:10" x14ac:dyDescent="0.25">
      <c r="A81" t="s">
        <v>209</v>
      </c>
      <c r="B81" t="s">
        <v>86</v>
      </c>
      <c r="C81" s="32">
        <v>0.17</v>
      </c>
      <c r="D81" s="32">
        <v>0.13</v>
      </c>
      <c r="E81" s="32">
        <v>0.16</v>
      </c>
      <c r="F81" s="32">
        <v>0.26</v>
      </c>
      <c r="G81" s="32">
        <v>0.45</v>
      </c>
      <c r="H81" s="29">
        <v>0.03</v>
      </c>
      <c r="I81" s="29">
        <v>0.03</v>
      </c>
      <c r="J81" s="29">
        <v>0.08</v>
      </c>
    </row>
    <row r="82" spans="1:10" x14ac:dyDescent="0.25">
      <c r="A82" t="s">
        <v>210</v>
      </c>
      <c r="B82" t="s">
        <v>86</v>
      </c>
      <c r="C82" s="29">
        <v>0.03</v>
      </c>
      <c r="D82" s="32">
        <v>0.11</v>
      </c>
      <c r="E82" s="32">
        <v>0.13</v>
      </c>
      <c r="F82" s="32">
        <v>0.21</v>
      </c>
      <c r="G82" s="32">
        <v>0.18</v>
      </c>
      <c r="H82" s="29">
        <v>0.01</v>
      </c>
      <c r="I82" s="29">
        <v>0.03</v>
      </c>
      <c r="J82" s="29">
        <v>0.03</v>
      </c>
    </row>
    <row r="83" spans="1:10" x14ac:dyDescent="0.25">
      <c r="A83" t="s">
        <v>211</v>
      </c>
      <c r="B83" t="s">
        <v>86</v>
      </c>
      <c r="C83" s="29">
        <v>7.0000000000000007E-2</v>
      </c>
      <c r="D83" s="32">
        <v>0.46</v>
      </c>
      <c r="E83" s="31">
        <v>0.56000000000000005</v>
      </c>
      <c r="F83" s="31">
        <v>0.91</v>
      </c>
      <c r="G83" s="31">
        <v>0.78</v>
      </c>
      <c r="H83" s="29">
        <v>0.01</v>
      </c>
      <c r="I83" s="29">
        <v>0.03</v>
      </c>
      <c r="J83" s="29">
        <v>0.03</v>
      </c>
    </row>
    <row r="84" spans="1:10" x14ac:dyDescent="0.25">
      <c r="A84" t="s">
        <v>212</v>
      </c>
      <c r="B84" t="s">
        <v>86</v>
      </c>
      <c r="C84" s="31">
        <v>0.54</v>
      </c>
      <c r="D84" s="31">
        <v>1.71</v>
      </c>
      <c r="E84" s="31">
        <v>1.01</v>
      </c>
      <c r="F84" s="31">
        <v>1.62</v>
      </c>
      <c r="G84" s="32">
        <v>0.36</v>
      </c>
      <c r="H84" s="36">
        <v>0</v>
      </c>
      <c r="I84" s="29">
        <v>0.01</v>
      </c>
      <c r="J84" s="29">
        <v>0.03</v>
      </c>
    </row>
    <row r="85" spans="1:10" x14ac:dyDescent="0.25">
      <c r="A85" t="s">
        <v>213</v>
      </c>
      <c r="B85" t="s">
        <v>86</v>
      </c>
      <c r="C85" s="30">
        <v>5.47</v>
      </c>
      <c r="D85" s="30">
        <v>2.14</v>
      </c>
      <c r="E85" s="30">
        <v>2.5499999999999998</v>
      </c>
      <c r="F85" s="30">
        <v>2.09</v>
      </c>
      <c r="G85" s="31">
        <v>1.78</v>
      </c>
      <c r="H85" s="32">
        <v>0.25</v>
      </c>
      <c r="I85" s="31">
        <v>0.54</v>
      </c>
      <c r="J85" s="32">
        <v>0.3</v>
      </c>
    </row>
    <row r="86" spans="1:10" x14ac:dyDescent="0.25">
      <c r="A86" t="s">
        <v>214</v>
      </c>
      <c r="B86" t="s">
        <v>86</v>
      </c>
      <c r="C86" s="31">
        <v>0.87</v>
      </c>
      <c r="D86" s="31">
        <v>1.36</v>
      </c>
      <c r="E86" s="31">
        <v>1.62</v>
      </c>
      <c r="F86" s="31">
        <v>1.31</v>
      </c>
      <c r="G86" s="30">
        <v>9.0500000000000007</v>
      </c>
      <c r="H86" s="32">
        <v>0.32</v>
      </c>
      <c r="I86" s="31">
        <v>0.68</v>
      </c>
      <c r="J86" s="32">
        <v>0.39</v>
      </c>
    </row>
    <row r="87" spans="1:10" x14ac:dyDescent="0.25">
      <c r="A87" t="s">
        <v>215</v>
      </c>
      <c r="B87" t="s">
        <v>86</v>
      </c>
      <c r="C87" s="31">
        <v>1.1499999999999999</v>
      </c>
      <c r="D87" s="31">
        <v>1.82</v>
      </c>
      <c r="E87" s="30">
        <v>2.1800000000000002</v>
      </c>
      <c r="F87" s="31">
        <v>1.76</v>
      </c>
      <c r="G87" s="30">
        <v>3.06</v>
      </c>
      <c r="H87" s="32">
        <v>0.44</v>
      </c>
      <c r="I87" s="32">
        <v>0.23</v>
      </c>
      <c r="J87" s="31">
        <v>0.52</v>
      </c>
    </row>
    <row r="88" spans="1:10" x14ac:dyDescent="0.25">
      <c r="A88" t="s">
        <v>216</v>
      </c>
      <c r="B88" t="s">
        <v>86</v>
      </c>
      <c r="C88" s="30">
        <v>2.48</v>
      </c>
      <c r="D88" s="32">
        <v>0.49</v>
      </c>
      <c r="E88" s="32">
        <v>0.28999999999999998</v>
      </c>
      <c r="F88" s="31">
        <v>0.95</v>
      </c>
      <c r="G88" s="30">
        <v>6.49</v>
      </c>
      <c r="H88" s="32">
        <v>0.12</v>
      </c>
      <c r="I88" s="31">
        <v>0.99</v>
      </c>
      <c r="J88" s="31">
        <v>0.56000000000000005</v>
      </c>
    </row>
    <row r="90" spans="1:10" x14ac:dyDescent="0.25">
      <c r="A90" s="25" t="s">
        <v>217</v>
      </c>
    </row>
    <row r="91" spans="1:10" x14ac:dyDescent="0.25">
      <c r="A91" s="18" t="s">
        <v>218</v>
      </c>
      <c r="B91" s="24" t="s">
        <v>100</v>
      </c>
    </row>
    <row r="92" spans="1:10" x14ac:dyDescent="0.25">
      <c r="A92" s="18" t="s">
        <v>219</v>
      </c>
      <c r="B92" s="21" t="s">
        <v>84</v>
      </c>
    </row>
    <row r="93" spans="1:10" x14ac:dyDescent="0.25">
      <c r="A93" s="18" t="s">
        <v>220</v>
      </c>
      <c r="B93" s="23" t="s">
        <v>84</v>
      </c>
    </row>
    <row r="94" spans="1:10" x14ac:dyDescent="0.25">
      <c r="A94" s="18" t="s">
        <v>221</v>
      </c>
      <c r="B94" s="18" t="s">
        <v>104</v>
      </c>
    </row>
    <row r="95" spans="1:10" x14ac:dyDescent="0.25">
      <c r="A95" s="18" t="s">
        <v>222</v>
      </c>
      <c r="B95" s="20" t="s">
        <v>84</v>
      </c>
    </row>
    <row r="96" spans="1:10" x14ac:dyDescent="0.25">
      <c r="A96" s="18" t="s">
        <v>223</v>
      </c>
      <c r="B96" s="19" t="s">
        <v>84</v>
      </c>
    </row>
    <row r="97" spans="1:2" x14ac:dyDescent="0.25">
      <c r="A97" s="18" t="s">
        <v>224</v>
      </c>
      <c r="B97" s="22" t="s">
        <v>108</v>
      </c>
    </row>
    <row r="98" spans="1:2" x14ac:dyDescent="0.25">
      <c r="A98" s="18" t="s">
        <v>131</v>
      </c>
      <c r="B98" s="37" t="s">
        <v>8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"/>
  <sheetViews>
    <sheetView workbookViewId="0"/>
  </sheetViews>
  <sheetFormatPr defaultColWidth="8.875" defaultRowHeight="15.75" x14ac:dyDescent="0.25"/>
  <cols>
    <col min="3" max="3" width="11.5" customWidth="1"/>
    <col min="5" max="5" width="12.375" customWidth="1"/>
    <col min="7" max="7" width="11.875" customWidth="1"/>
    <col min="9" max="9" width="10.5" customWidth="1"/>
    <col min="11" max="11" width="11.5" customWidth="1"/>
    <col min="13" max="13" width="10.875" customWidth="1"/>
    <col min="15" max="15" width="11.125" customWidth="1"/>
    <col min="17" max="17" width="11.625" customWidth="1"/>
  </cols>
  <sheetData>
    <row r="1" spans="1:17" x14ac:dyDescent="0.25">
      <c r="A1" s="48"/>
      <c r="B1" s="58" t="s">
        <v>353</v>
      </c>
      <c r="C1" s="59"/>
      <c r="D1" s="58" t="s">
        <v>354</v>
      </c>
      <c r="E1" s="59"/>
      <c r="F1" s="58" t="s">
        <v>355</v>
      </c>
      <c r="G1" s="59"/>
      <c r="H1" s="58" t="s">
        <v>356</v>
      </c>
      <c r="I1" s="59"/>
      <c r="J1" s="58" t="s">
        <v>357</v>
      </c>
      <c r="K1" s="59"/>
      <c r="L1" s="58" t="s">
        <v>358</v>
      </c>
      <c r="M1" s="59"/>
      <c r="N1" s="58" t="s">
        <v>359</v>
      </c>
      <c r="O1" s="59"/>
      <c r="P1" s="58" t="s">
        <v>360</v>
      </c>
      <c r="Q1" s="59"/>
    </row>
    <row r="2" spans="1:17" x14ac:dyDescent="0.25">
      <c r="A2" s="48"/>
      <c r="B2" s="60" t="s">
        <v>51</v>
      </c>
      <c r="C2" s="60" t="s">
        <v>361</v>
      </c>
      <c r="D2" s="60" t="s">
        <v>51</v>
      </c>
      <c r="E2" s="60" t="s">
        <v>361</v>
      </c>
      <c r="F2" s="60" t="s">
        <v>51</v>
      </c>
      <c r="G2" s="60" t="s">
        <v>361</v>
      </c>
      <c r="H2" s="60" t="s">
        <v>51</v>
      </c>
      <c r="I2" s="60" t="s">
        <v>361</v>
      </c>
      <c r="J2" s="60" t="s">
        <v>51</v>
      </c>
      <c r="K2" s="60" t="s">
        <v>361</v>
      </c>
      <c r="L2" s="60" t="s">
        <v>51</v>
      </c>
      <c r="M2" s="60" t="s">
        <v>361</v>
      </c>
      <c r="N2" s="60" t="s">
        <v>51</v>
      </c>
      <c r="O2" s="60" t="s">
        <v>361</v>
      </c>
      <c r="P2" s="60" t="s">
        <v>51</v>
      </c>
      <c r="Q2" s="60" t="s">
        <v>361</v>
      </c>
    </row>
    <row r="3" spans="1:17" x14ac:dyDescent="0.25">
      <c r="A3" s="61" t="s">
        <v>362</v>
      </c>
      <c r="B3" s="49">
        <v>1.2181299999999999</v>
      </c>
      <c r="C3" s="50">
        <v>172.02099999999999</v>
      </c>
      <c r="D3" s="51">
        <v>0.49629000000000001</v>
      </c>
      <c r="E3" s="50">
        <v>43.106000000000002</v>
      </c>
      <c r="F3" s="51">
        <v>0.85853898200000001</v>
      </c>
      <c r="G3" s="50">
        <v>34.603614219999997</v>
      </c>
      <c r="H3" s="51">
        <v>0.62748999999999999</v>
      </c>
      <c r="I3" s="50">
        <v>11.254099999999999</v>
      </c>
      <c r="J3" s="51">
        <v>0.72355999999999998</v>
      </c>
      <c r="K3" s="50">
        <v>7.8263600000000002</v>
      </c>
      <c r="L3" s="51">
        <v>0.489337568</v>
      </c>
      <c r="M3" s="50">
        <v>6.6801694300000003</v>
      </c>
      <c r="N3" s="51">
        <v>0.14956</v>
      </c>
      <c r="O3" s="50">
        <v>5.3973100000000001</v>
      </c>
      <c r="P3" s="51">
        <v>1.48844</v>
      </c>
      <c r="Q3" s="50">
        <v>72.546400000000006</v>
      </c>
    </row>
    <row r="4" spans="1:17" x14ac:dyDescent="0.25">
      <c r="A4" s="62"/>
      <c r="B4" s="52">
        <v>0.34660999999999997</v>
      </c>
      <c r="C4" s="53">
        <v>160.327</v>
      </c>
      <c r="D4" s="54">
        <v>0.52929999999999999</v>
      </c>
      <c r="E4" s="53">
        <v>45.113500000000002</v>
      </c>
      <c r="F4" s="54">
        <v>0.82204192799999998</v>
      </c>
      <c r="G4" s="53">
        <v>38.294728190000001</v>
      </c>
      <c r="H4" s="54">
        <v>0.59909000000000001</v>
      </c>
      <c r="I4" s="53">
        <v>12.8748</v>
      </c>
      <c r="J4" s="54">
        <v>1.06555</v>
      </c>
      <c r="K4" s="53">
        <v>7.62418</v>
      </c>
      <c r="L4" s="54">
        <v>1.272112675</v>
      </c>
      <c r="M4" s="53">
        <v>7.7042535680000004</v>
      </c>
      <c r="N4" s="54">
        <v>1.4985200000000001</v>
      </c>
      <c r="O4" s="53">
        <v>5.1319600000000003</v>
      </c>
      <c r="P4" s="54">
        <v>4.1989000000000001</v>
      </c>
      <c r="Q4" s="53">
        <v>63.655200000000001</v>
      </c>
    </row>
    <row r="5" spans="1:17" x14ac:dyDescent="0.25">
      <c r="A5" s="63"/>
      <c r="B5" s="55">
        <v>0.60755999999999999</v>
      </c>
      <c r="C5" s="56">
        <v>267.56200000000001</v>
      </c>
      <c r="D5" s="57">
        <v>0.31141000000000002</v>
      </c>
      <c r="E5" s="56">
        <v>48.455800000000004</v>
      </c>
      <c r="F5" s="57">
        <v>1.102539025</v>
      </c>
      <c r="G5" s="56">
        <v>35.55019412</v>
      </c>
      <c r="H5" s="57">
        <v>0.47334999999999999</v>
      </c>
      <c r="I5" s="56">
        <v>10.805400000000001</v>
      </c>
      <c r="J5" s="57">
        <v>0.88253999999999999</v>
      </c>
      <c r="K5" s="56">
        <v>7.8890500000000001</v>
      </c>
      <c r="L5" s="57">
        <v>1.016791819</v>
      </c>
      <c r="M5" s="56">
        <v>9.6673612389999999</v>
      </c>
      <c r="N5" s="57">
        <v>1.39209</v>
      </c>
      <c r="O5" s="56">
        <v>6.0449000000000002</v>
      </c>
      <c r="P5" s="57">
        <v>4.2160000000000003E-2</v>
      </c>
      <c r="Q5" s="56">
        <v>54.641800000000003</v>
      </c>
    </row>
    <row r="6" spans="1:17" x14ac:dyDescent="0.25">
      <c r="A6" s="61" t="s">
        <v>363</v>
      </c>
      <c r="B6" s="49">
        <v>2.0913400000000002</v>
      </c>
      <c r="C6" s="50">
        <v>197.239</v>
      </c>
      <c r="D6" s="51">
        <v>2.2288999999999999</v>
      </c>
      <c r="E6" s="50">
        <v>41.7545</v>
      </c>
      <c r="F6" s="51">
        <v>1.0660198439999999</v>
      </c>
      <c r="G6" s="50">
        <v>31.176637729999999</v>
      </c>
      <c r="H6" s="51">
        <v>1.9369400000000001</v>
      </c>
      <c r="I6" s="50">
        <v>13.8085</v>
      </c>
      <c r="J6" s="51">
        <v>1.3182799999999999</v>
      </c>
      <c r="K6" s="50">
        <v>8.8720499999999998</v>
      </c>
      <c r="L6" s="51">
        <v>1.0464375909999999</v>
      </c>
      <c r="M6" s="50">
        <v>9.1264107229999993</v>
      </c>
      <c r="N6" s="51">
        <v>1.2521500000000001</v>
      </c>
      <c r="O6" s="50">
        <v>9.82043</v>
      </c>
      <c r="P6" s="51">
        <v>0.15570999999999999</v>
      </c>
      <c r="Q6" s="50">
        <v>141.33099999999999</v>
      </c>
    </row>
    <row r="7" spans="1:17" x14ac:dyDescent="0.25">
      <c r="A7" s="62"/>
      <c r="B7" s="52">
        <v>1.3099700000000001</v>
      </c>
      <c r="C7" s="53">
        <v>205.62</v>
      </c>
      <c r="D7" s="54">
        <v>2.3634200000000001</v>
      </c>
      <c r="E7" s="53">
        <v>41.118000000000002</v>
      </c>
      <c r="F7" s="54">
        <v>1.4147490190000001</v>
      </c>
      <c r="G7" s="53">
        <v>44.585035179999998</v>
      </c>
      <c r="H7" s="54">
        <v>1.86103</v>
      </c>
      <c r="I7" s="53">
        <v>13.620900000000001</v>
      </c>
      <c r="J7" s="54">
        <v>1.13175</v>
      </c>
      <c r="K7" s="53">
        <v>11.417</v>
      </c>
      <c r="L7" s="54">
        <v>0.94213057</v>
      </c>
      <c r="M7" s="53">
        <v>14.40634223</v>
      </c>
      <c r="N7" s="54">
        <v>1.65036</v>
      </c>
      <c r="O7" s="53">
        <v>11.2524</v>
      </c>
      <c r="P7" s="54">
        <v>5.9716500000000003</v>
      </c>
      <c r="Q7" s="53">
        <v>120.68</v>
      </c>
    </row>
    <row r="8" spans="1:17" x14ac:dyDescent="0.25">
      <c r="A8" s="63"/>
      <c r="B8" s="55">
        <v>1.42296</v>
      </c>
      <c r="C8" s="56">
        <v>206.62799999999999</v>
      </c>
      <c r="D8" s="57">
        <v>2.3206199999999999</v>
      </c>
      <c r="E8" s="56">
        <v>46.655999999999999</v>
      </c>
      <c r="F8" s="57">
        <v>0.85213293400000001</v>
      </c>
      <c r="G8" s="56">
        <v>42.59104224</v>
      </c>
      <c r="H8" s="57">
        <v>1.55901</v>
      </c>
      <c r="I8" s="56">
        <v>15.1241</v>
      </c>
      <c r="J8" s="57">
        <v>0.98504999999999998</v>
      </c>
      <c r="K8" s="56">
        <v>15.360200000000001</v>
      </c>
      <c r="L8" s="57">
        <v>1.602541886</v>
      </c>
      <c r="M8" s="56">
        <v>14.6010803</v>
      </c>
      <c r="N8" s="57">
        <v>1.5509999999999999</v>
      </c>
      <c r="O8" s="56">
        <v>9.26309</v>
      </c>
      <c r="P8" s="57">
        <v>4.0814000000000004</v>
      </c>
      <c r="Q8" s="56">
        <v>168.6440000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/>
  </sheetViews>
  <sheetFormatPr defaultColWidth="11.125" defaultRowHeight="15.75" x14ac:dyDescent="0.25"/>
  <cols>
    <col min="1" max="1" width="11.125" style="5"/>
    <col min="2" max="2" width="39.625" style="5" customWidth="1"/>
    <col min="3" max="3" width="11.125" style="5"/>
    <col min="4" max="4" width="34" style="5" customWidth="1"/>
    <col min="5" max="6" width="11.125" style="5"/>
    <col min="7" max="7" width="23.625" style="5" customWidth="1"/>
    <col min="8" max="16384" width="11.125" style="5"/>
  </cols>
  <sheetData>
    <row r="1" spans="1:7" ht="16.5" thickBot="1" x14ac:dyDescent="0.3">
      <c r="A1" s="4"/>
    </row>
    <row r="2" spans="1:7" ht="32.25" thickBot="1" x14ac:dyDescent="0.3">
      <c r="A2" s="6" t="s">
        <v>20</v>
      </c>
      <c r="B2" s="7" t="s">
        <v>21</v>
      </c>
      <c r="C2" s="7" t="s">
        <v>22</v>
      </c>
      <c r="D2" s="7" t="s">
        <v>23</v>
      </c>
      <c r="E2" s="7" t="s">
        <v>24</v>
      </c>
      <c r="F2" s="7" t="s">
        <v>25</v>
      </c>
      <c r="G2" s="7" t="s">
        <v>26</v>
      </c>
    </row>
    <row r="3" spans="1:7" ht="16.5" thickBot="1" x14ac:dyDescent="0.3">
      <c r="A3" s="8" t="s">
        <v>27</v>
      </c>
      <c r="B3" s="9" t="s">
        <v>46</v>
      </c>
      <c r="C3" s="9" t="s">
        <v>28</v>
      </c>
      <c r="D3" s="9" t="s">
        <v>29</v>
      </c>
      <c r="E3" s="9">
        <v>60</v>
      </c>
      <c r="F3" s="9">
        <v>114</v>
      </c>
      <c r="G3" s="2" t="s">
        <v>30</v>
      </c>
    </row>
    <row r="4" spans="1:7" ht="16.5" thickBot="1" x14ac:dyDescent="0.3">
      <c r="A4" s="8" t="s">
        <v>27</v>
      </c>
      <c r="B4" s="9" t="s">
        <v>46</v>
      </c>
      <c r="C4" s="9" t="s">
        <v>31</v>
      </c>
      <c r="D4" s="9" t="s">
        <v>32</v>
      </c>
      <c r="E4" s="9">
        <v>60</v>
      </c>
      <c r="F4" s="3"/>
      <c r="G4" s="3"/>
    </row>
    <row r="5" spans="1:7" ht="16.5" thickBot="1" x14ac:dyDescent="0.3">
      <c r="A5" s="8" t="s">
        <v>33</v>
      </c>
      <c r="B5" s="9" t="s">
        <v>47</v>
      </c>
      <c r="C5" s="9" t="s">
        <v>28</v>
      </c>
      <c r="D5" s="9" t="s">
        <v>34</v>
      </c>
      <c r="E5" s="9">
        <v>60</v>
      </c>
      <c r="F5" s="9">
        <v>110</v>
      </c>
      <c r="G5" s="2" t="s">
        <v>35</v>
      </c>
    </row>
    <row r="6" spans="1:7" ht="16.5" thickBot="1" x14ac:dyDescent="0.3">
      <c r="A6" s="8" t="s">
        <v>33</v>
      </c>
      <c r="B6" s="9" t="s">
        <v>47</v>
      </c>
      <c r="C6" s="9" t="s">
        <v>31</v>
      </c>
      <c r="D6" s="9" t="s">
        <v>36</v>
      </c>
      <c r="E6" s="9">
        <v>60</v>
      </c>
      <c r="F6" s="3"/>
      <c r="G6" s="3"/>
    </row>
    <row r="7" spans="1:7" x14ac:dyDescent="0.25">
      <c r="A7" s="10"/>
    </row>
  </sheetData>
  <hyperlinks>
    <hyperlink ref="G3" r:id="rId1" display="https://genome.ucsc.edu/cgi-bin/hgTracks?hgsid=477888651_YEyfNz8UrAdnha0zlNhyNRafVHX4&amp;db=hg19&amp;position=chr22:50216607-50216720&amp;hgPcrResult=pack"/>
    <hyperlink ref="G5" r:id="rId2" display="https://genome.ucsc.edu/cgi-bin/hgTracks?hgsid=477888651_YEyfNz8UrAdnha0zlNhyNRafVHX4&amp;db=hg19&amp;position=chr6:99841600-99841709&amp;hgPcrResult=pack"/>
  </hyperlinks>
  <pageMargins left="0.7" right="0.7" top="0.75" bottom="0.75" header="0.3" footer="0.3"/>
  <pageSetup orientation="portrait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3"/>
  <sheetViews>
    <sheetView workbookViewId="0"/>
  </sheetViews>
  <sheetFormatPr defaultColWidth="8.875" defaultRowHeight="15.75" x14ac:dyDescent="0.25"/>
  <cols>
    <col min="1" max="1" width="14.875" customWidth="1"/>
    <col min="7" max="7" width="5.375" customWidth="1"/>
    <col min="8" max="8" width="10" customWidth="1"/>
  </cols>
  <sheetData>
    <row r="1" spans="1:31" s="1" customFormat="1" x14ac:dyDescent="0.25">
      <c r="A1" s="1" t="s">
        <v>56</v>
      </c>
      <c r="I1" s="1" t="s">
        <v>57</v>
      </c>
      <c r="O1" s="1" t="s">
        <v>58</v>
      </c>
      <c r="U1" s="1" t="s">
        <v>82</v>
      </c>
      <c r="AA1" s="1" t="s">
        <v>83</v>
      </c>
    </row>
    <row r="2" spans="1:31" s="1" customFormat="1" x14ac:dyDescent="0.25">
      <c r="A2" s="1" t="s">
        <v>59</v>
      </c>
      <c r="B2" s="1" t="s">
        <v>60</v>
      </c>
      <c r="C2" s="1" t="s">
        <v>61</v>
      </c>
      <c r="D2" s="1" t="s">
        <v>62</v>
      </c>
      <c r="E2" s="1" t="s">
        <v>63</v>
      </c>
      <c r="I2" s="1" t="s">
        <v>59</v>
      </c>
      <c r="J2" s="1" t="s">
        <v>60</v>
      </c>
      <c r="K2" s="1" t="s">
        <v>61</v>
      </c>
      <c r="L2" s="1" t="s">
        <v>62</v>
      </c>
      <c r="M2" s="1" t="s">
        <v>63</v>
      </c>
      <c r="O2" s="1" t="s">
        <v>59</v>
      </c>
      <c r="P2" s="1" t="s">
        <v>60</v>
      </c>
      <c r="Q2" s="1" t="s">
        <v>61</v>
      </c>
      <c r="R2" s="1" t="s">
        <v>62</v>
      </c>
      <c r="S2" s="1" t="s">
        <v>63</v>
      </c>
      <c r="U2" s="1" t="s">
        <v>59</v>
      </c>
      <c r="V2" s="1" t="s">
        <v>60</v>
      </c>
      <c r="W2" s="1" t="s">
        <v>61</v>
      </c>
      <c r="X2" s="1" t="s">
        <v>62</v>
      </c>
      <c r="Y2" s="1" t="s">
        <v>63</v>
      </c>
      <c r="AA2" s="1" t="s">
        <v>59</v>
      </c>
      <c r="AB2" s="1" t="s">
        <v>60</v>
      </c>
      <c r="AC2" s="1" t="s">
        <v>61</v>
      </c>
      <c r="AD2" s="1" t="s">
        <v>62</v>
      </c>
      <c r="AE2" s="1" t="s">
        <v>63</v>
      </c>
    </row>
    <row r="3" spans="1:31" x14ac:dyDescent="0.25">
      <c r="A3">
        <v>1</v>
      </c>
      <c r="B3">
        <v>3000</v>
      </c>
      <c r="C3">
        <v>12</v>
      </c>
      <c r="D3">
        <v>12</v>
      </c>
      <c r="E3" t="s">
        <v>51</v>
      </c>
      <c r="I3">
        <v>1</v>
      </c>
      <c r="J3">
        <v>3000</v>
      </c>
      <c r="K3">
        <v>12</v>
      </c>
      <c r="L3">
        <v>12</v>
      </c>
      <c r="M3" t="s">
        <v>51</v>
      </c>
      <c r="O3">
        <v>1</v>
      </c>
      <c r="P3">
        <v>3000</v>
      </c>
      <c r="Q3">
        <v>12</v>
      </c>
      <c r="R3">
        <v>12</v>
      </c>
      <c r="S3" t="s">
        <v>51</v>
      </c>
      <c r="U3">
        <v>1</v>
      </c>
      <c r="V3">
        <v>3000</v>
      </c>
      <c r="W3">
        <v>12</v>
      </c>
      <c r="X3">
        <v>12</v>
      </c>
      <c r="Y3" t="s">
        <v>51</v>
      </c>
      <c r="AA3">
        <v>1</v>
      </c>
      <c r="AB3">
        <v>3000</v>
      </c>
      <c r="AC3">
        <v>12</v>
      </c>
      <c r="AD3">
        <v>12</v>
      </c>
      <c r="AE3" t="s">
        <v>51</v>
      </c>
    </row>
    <row r="4" spans="1:31" x14ac:dyDescent="0.25">
      <c r="A4">
        <v>2</v>
      </c>
      <c r="B4">
        <v>600</v>
      </c>
      <c r="C4">
        <v>12</v>
      </c>
      <c r="D4">
        <v>12</v>
      </c>
      <c r="E4" t="s">
        <v>51</v>
      </c>
      <c r="I4">
        <v>2</v>
      </c>
      <c r="J4">
        <v>600</v>
      </c>
      <c r="K4">
        <v>12</v>
      </c>
      <c r="L4">
        <v>12</v>
      </c>
      <c r="M4" t="s">
        <v>51</v>
      </c>
      <c r="O4">
        <v>2</v>
      </c>
      <c r="P4">
        <v>600</v>
      </c>
      <c r="Q4">
        <v>12</v>
      </c>
      <c r="R4">
        <v>3</v>
      </c>
      <c r="S4" t="s">
        <v>51</v>
      </c>
      <c r="U4">
        <v>2</v>
      </c>
      <c r="V4">
        <v>600</v>
      </c>
      <c r="W4">
        <v>12</v>
      </c>
      <c r="X4">
        <v>12</v>
      </c>
      <c r="Y4" t="s">
        <v>51</v>
      </c>
      <c r="AA4">
        <v>2</v>
      </c>
      <c r="AB4">
        <v>600</v>
      </c>
      <c r="AC4">
        <v>12</v>
      </c>
      <c r="AD4">
        <v>12</v>
      </c>
      <c r="AE4" t="s">
        <v>51</v>
      </c>
    </row>
    <row r="5" spans="1:31" x14ac:dyDescent="0.25">
      <c r="A5">
        <v>3</v>
      </c>
      <c r="B5">
        <v>120</v>
      </c>
      <c r="C5">
        <v>12</v>
      </c>
      <c r="D5">
        <v>5</v>
      </c>
      <c r="E5" t="s">
        <v>51</v>
      </c>
      <c r="I5">
        <v>3</v>
      </c>
      <c r="J5">
        <v>120</v>
      </c>
      <c r="K5">
        <v>12</v>
      </c>
      <c r="L5">
        <v>2</v>
      </c>
      <c r="M5" t="s">
        <v>51</v>
      </c>
      <c r="O5">
        <v>3</v>
      </c>
      <c r="P5">
        <v>120</v>
      </c>
      <c r="Q5">
        <v>12</v>
      </c>
      <c r="R5">
        <v>0</v>
      </c>
      <c r="S5" t="s">
        <v>51</v>
      </c>
      <c r="U5">
        <v>3</v>
      </c>
      <c r="V5">
        <v>120</v>
      </c>
      <c r="W5">
        <v>12</v>
      </c>
      <c r="X5">
        <v>5</v>
      </c>
      <c r="Y5" t="s">
        <v>51</v>
      </c>
      <c r="AA5">
        <v>3</v>
      </c>
      <c r="AB5">
        <v>120</v>
      </c>
      <c r="AC5">
        <v>12</v>
      </c>
      <c r="AD5">
        <v>5</v>
      </c>
      <c r="AE5" t="s">
        <v>51</v>
      </c>
    </row>
    <row r="6" spans="1:31" x14ac:dyDescent="0.25">
      <c r="A6">
        <v>4</v>
      </c>
      <c r="B6">
        <v>24</v>
      </c>
      <c r="C6">
        <v>12</v>
      </c>
      <c r="D6">
        <v>0</v>
      </c>
      <c r="E6" t="s">
        <v>51</v>
      </c>
      <c r="I6">
        <v>4</v>
      </c>
      <c r="J6">
        <v>24</v>
      </c>
      <c r="K6">
        <v>12</v>
      </c>
      <c r="L6">
        <v>1</v>
      </c>
      <c r="M6" t="s">
        <v>51</v>
      </c>
      <c r="O6">
        <v>4</v>
      </c>
      <c r="P6">
        <v>24</v>
      </c>
      <c r="Q6">
        <v>12</v>
      </c>
      <c r="R6">
        <v>0</v>
      </c>
      <c r="S6" t="s">
        <v>51</v>
      </c>
      <c r="U6">
        <v>4</v>
      </c>
      <c r="V6">
        <v>24</v>
      </c>
      <c r="W6">
        <v>12</v>
      </c>
      <c r="X6">
        <v>4</v>
      </c>
      <c r="Y6" t="s">
        <v>51</v>
      </c>
      <c r="AA6">
        <v>4</v>
      </c>
      <c r="AB6">
        <v>24</v>
      </c>
      <c r="AC6">
        <v>12</v>
      </c>
      <c r="AD6">
        <v>4</v>
      </c>
      <c r="AE6" t="s">
        <v>51</v>
      </c>
    </row>
    <row r="7" spans="1:31" x14ac:dyDescent="0.25">
      <c r="A7">
        <v>5</v>
      </c>
      <c r="B7">
        <v>5</v>
      </c>
      <c r="C7">
        <v>12</v>
      </c>
      <c r="D7">
        <v>0</v>
      </c>
      <c r="E7" t="s">
        <v>51</v>
      </c>
      <c r="I7">
        <v>5</v>
      </c>
      <c r="J7">
        <v>5</v>
      </c>
      <c r="K7">
        <v>12</v>
      </c>
      <c r="L7">
        <v>0</v>
      </c>
      <c r="M7" t="s">
        <v>51</v>
      </c>
      <c r="O7">
        <v>5</v>
      </c>
      <c r="P7">
        <v>5</v>
      </c>
      <c r="Q7">
        <v>12</v>
      </c>
      <c r="R7">
        <v>0</v>
      </c>
      <c r="S7" t="s">
        <v>51</v>
      </c>
      <c r="U7">
        <v>5</v>
      </c>
      <c r="V7">
        <v>5</v>
      </c>
      <c r="W7">
        <v>12</v>
      </c>
      <c r="X7">
        <v>0</v>
      </c>
      <c r="Y7" t="s">
        <v>51</v>
      </c>
      <c r="AA7">
        <v>5</v>
      </c>
      <c r="AB7">
        <v>5</v>
      </c>
      <c r="AC7">
        <v>12</v>
      </c>
      <c r="AD7">
        <v>0</v>
      </c>
      <c r="AE7" t="s">
        <v>51</v>
      </c>
    </row>
    <row r="8" spans="1:31" x14ac:dyDescent="0.25">
      <c r="A8">
        <v>6</v>
      </c>
      <c r="B8">
        <v>1</v>
      </c>
      <c r="C8">
        <v>18</v>
      </c>
      <c r="D8">
        <v>0</v>
      </c>
      <c r="E8" t="s">
        <v>51</v>
      </c>
      <c r="I8">
        <v>6</v>
      </c>
      <c r="J8">
        <v>1</v>
      </c>
      <c r="K8">
        <v>18</v>
      </c>
      <c r="L8">
        <v>0</v>
      </c>
      <c r="M8" t="s">
        <v>51</v>
      </c>
      <c r="O8">
        <v>6</v>
      </c>
      <c r="P8">
        <v>1</v>
      </c>
      <c r="Q8">
        <v>18</v>
      </c>
      <c r="R8">
        <v>0</v>
      </c>
      <c r="S8" t="s">
        <v>51</v>
      </c>
      <c r="U8">
        <v>6</v>
      </c>
      <c r="V8">
        <v>1</v>
      </c>
      <c r="W8">
        <v>18</v>
      </c>
      <c r="X8">
        <v>0</v>
      </c>
      <c r="Y8" t="s">
        <v>51</v>
      </c>
      <c r="AA8">
        <v>6</v>
      </c>
      <c r="AB8">
        <v>1</v>
      </c>
      <c r="AC8">
        <v>18</v>
      </c>
      <c r="AD8">
        <v>0</v>
      </c>
      <c r="AE8" t="s">
        <v>51</v>
      </c>
    </row>
    <row r="9" spans="1:31" x14ac:dyDescent="0.25">
      <c r="A9">
        <v>7</v>
      </c>
      <c r="B9">
        <v>3000</v>
      </c>
      <c r="C9">
        <v>12</v>
      </c>
      <c r="D9">
        <v>12</v>
      </c>
      <c r="E9" t="s">
        <v>52</v>
      </c>
      <c r="I9">
        <v>7</v>
      </c>
      <c r="J9">
        <v>3000</v>
      </c>
      <c r="K9">
        <v>12</v>
      </c>
      <c r="L9">
        <v>12</v>
      </c>
      <c r="M9" t="s">
        <v>52</v>
      </c>
      <c r="O9">
        <v>7</v>
      </c>
      <c r="P9">
        <v>3000</v>
      </c>
      <c r="Q9">
        <v>12</v>
      </c>
      <c r="R9">
        <v>12</v>
      </c>
      <c r="S9" t="s">
        <v>52</v>
      </c>
      <c r="U9">
        <v>7</v>
      </c>
      <c r="V9">
        <v>3000</v>
      </c>
      <c r="W9">
        <v>12</v>
      </c>
      <c r="X9">
        <v>12</v>
      </c>
      <c r="Y9" t="s">
        <v>52</v>
      </c>
      <c r="AA9">
        <v>7</v>
      </c>
      <c r="AB9">
        <v>3000</v>
      </c>
      <c r="AC9">
        <v>12</v>
      </c>
      <c r="AD9">
        <v>12</v>
      </c>
      <c r="AE9" t="s">
        <v>52</v>
      </c>
    </row>
    <row r="10" spans="1:31" x14ac:dyDescent="0.25">
      <c r="A10">
        <v>8</v>
      </c>
      <c r="B10">
        <v>600</v>
      </c>
      <c r="C10">
        <v>12</v>
      </c>
      <c r="D10">
        <v>12</v>
      </c>
      <c r="E10" t="s">
        <v>52</v>
      </c>
      <c r="I10">
        <v>8</v>
      </c>
      <c r="J10">
        <v>600</v>
      </c>
      <c r="K10">
        <v>12</v>
      </c>
      <c r="L10">
        <v>12</v>
      </c>
      <c r="M10" t="s">
        <v>52</v>
      </c>
      <c r="O10">
        <v>8</v>
      </c>
      <c r="P10">
        <v>600</v>
      </c>
      <c r="Q10">
        <v>12</v>
      </c>
      <c r="R10">
        <v>12</v>
      </c>
      <c r="S10" t="s">
        <v>52</v>
      </c>
      <c r="U10">
        <v>8</v>
      </c>
      <c r="V10">
        <v>600</v>
      </c>
      <c r="W10">
        <v>12</v>
      </c>
      <c r="X10">
        <v>12</v>
      </c>
      <c r="Y10" t="s">
        <v>52</v>
      </c>
      <c r="AA10">
        <v>8</v>
      </c>
      <c r="AB10">
        <v>600</v>
      </c>
      <c r="AC10">
        <v>12</v>
      </c>
      <c r="AD10">
        <v>12</v>
      </c>
      <c r="AE10" t="s">
        <v>52</v>
      </c>
    </row>
    <row r="11" spans="1:31" x14ac:dyDescent="0.25">
      <c r="A11">
        <v>9</v>
      </c>
      <c r="B11">
        <v>120</v>
      </c>
      <c r="C11">
        <v>12</v>
      </c>
      <c r="D11">
        <v>12</v>
      </c>
      <c r="E11" t="s">
        <v>52</v>
      </c>
      <c r="I11">
        <v>9</v>
      </c>
      <c r="J11">
        <v>120</v>
      </c>
      <c r="K11">
        <v>12</v>
      </c>
      <c r="L11">
        <v>12</v>
      </c>
      <c r="M11" t="s">
        <v>52</v>
      </c>
      <c r="O11">
        <v>9</v>
      </c>
      <c r="P11">
        <v>120</v>
      </c>
      <c r="Q11">
        <v>12</v>
      </c>
      <c r="R11">
        <v>12</v>
      </c>
      <c r="S11" t="s">
        <v>52</v>
      </c>
      <c r="U11">
        <v>9</v>
      </c>
      <c r="V11">
        <v>120</v>
      </c>
      <c r="W11">
        <v>12</v>
      </c>
      <c r="X11">
        <v>12</v>
      </c>
      <c r="Y11" t="s">
        <v>52</v>
      </c>
      <c r="AA11">
        <v>9</v>
      </c>
      <c r="AB11">
        <v>120</v>
      </c>
      <c r="AC11">
        <v>12</v>
      </c>
      <c r="AD11">
        <v>12</v>
      </c>
      <c r="AE11" t="s">
        <v>52</v>
      </c>
    </row>
    <row r="12" spans="1:31" x14ac:dyDescent="0.25">
      <c r="A12">
        <v>10</v>
      </c>
      <c r="B12">
        <v>24</v>
      </c>
      <c r="C12">
        <v>12</v>
      </c>
      <c r="D12">
        <v>12</v>
      </c>
      <c r="E12" t="s">
        <v>52</v>
      </c>
      <c r="I12">
        <v>10</v>
      </c>
      <c r="J12">
        <v>24</v>
      </c>
      <c r="K12">
        <v>12</v>
      </c>
      <c r="L12">
        <v>6</v>
      </c>
      <c r="M12" t="s">
        <v>52</v>
      </c>
      <c r="O12">
        <v>10</v>
      </c>
      <c r="P12">
        <v>24</v>
      </c>
      <c r="Q12">
        <v>12</v>
      </c>
      <c r="R12">
        <v>1</v>
      </c>
      <c r="S12" t="s">
        <v>52</v>
      </c>
      <c r="U12">
        <v>10</v>
      </c>
      <c r="V12">
        <v>24</v>
      </c>
      <c r="W12">
        <v>12</v>
      </c>
      <c r="X12">
        <v>12</v>
      </c>
      <c r="Y12" t="s">
        <v>52</v>
      </c>
      <c r="AA12">
        <v>10</v>
      </c>
      <c r="AB12">
        <v>24</v>
      </c>
      <c r="AC12">
        <v>12</v>
      </c>
      <c r="AD12">
        <v>12</v>
      </c>
      <c r="AE12" t="s">
        <v>52</v>
      </c>
    </row>
    <row r="13" spans="1:31" x14ac:dyDescent="0.25">
      <c r="A13">
        <v>11</v>
      </c>
      <c r="B13">
        <v>5</v>
      </c>
      <c r="C13">
        <v>12</v>
      </c>
      <c r="D13">
        <v>4</v>
      </c>
      <c r="E13" t="s">
        <v>52</v>
      </c>
      <c r="I13">
        <v>11</v>
      </c>
      <c r="J13">
        <v>5</v>
      </c>
      <c r="K13">
        <v>12</v>
      </c>
      <c r="L13">
        <v>2</v>
      </c>
      <c r="M13" t="s">
        <v>52</v>
      </c>
      <c r="O13">
        <v>11</v>
      </c>
      <c r="P13">
        <v>5</v>
      </c>
      <c r="Q13">
        <v>12</v>
      </c>
      <c r="R13">
        <v>0</v>
      </c>
      <c r="S13" t="s">
        <v>52</v>
      </c>
      <c r="U13">
        <v>11</v>
      </c>
      <c r="V13">
        <v>5</v>
      </c>
      <c r="W13">
        <v>12</v>
      </c>
      <c r="X13">
        <v>9</v>
      </c>
      <c r="Y13" t="s">
        <v>52</v>
      </c>
      <c r="AA13">
        <v>11</v>
      </c>
      <c r="AB13">
        <v>5</v>
      </c>
      <c r="AC13">
        <v>12</v>
      </c>
      <c r="AD13">
        <v>6</v>
      </c>
      <c r="AE13" t="s">
        <v>52</v>
      </c>
    </row>
    <row r="14" spans="1:31" x14ac:dyDescent="0.25">
      <c r="A14">
        <v>12</v>
      </c>
      <c r="B14">
        <v>1</v>
      </c>
      <c r="C14">
        <v>18</v>
      </c>
      <c r="D14">
        <v>0</v>
      </c>
      <c r="E14" t="s">
        <v>52</v>
      </c>
      <c r="I14">
        <v>12</v>
      </c>
      <c r="J14">
        <v>1</v>
      </c>
      <c r="K14">
        <v>18</v>
      </c>
      <c r="L14">
        <v>1</v>
      </c>
      <c r="M14" t="s">
        <v>52</v>
      </c>
      <c r="O14">
        <v>12</v>
      </c>
      <c r="P14">
        <v>1</v>
      </c>
      <c r="Q14">
        <v>18</v>
      </c>
      <c r="R14">
        <v>0</v>
      </c>
      <c r="S14" t="s">
        <v>52</v>
      </c>
      <c r="U14">
        <v>12</v>
      </c>
      <c r="V14">
        <v>1</v>
      </c>
      <c r="W14">
        <v>18</v>
      </c>
      <c r="X14">
        <v>1</v>
      </c>
      <c r="Y14" t="s">
        <v>52</v>
      </c>
      <c r="AA14">
        <v>12</v>
      </c>
      <c r="AB14">
        <v>1</v>
      </c>
      <c r="AC14">
        <v>18</v>
      </c>
      <c r="AD14">
        <v>1</v>
      </c>
      <c r="AE14" t="s">
        <v>52</v>
      </c>
    </row>
    <row r="17" spans="1:30" x14ac:dyDescent="0.25">
      <c r="A17" s="64" t="s">
        <v>64</v>
      </c>
      <c r="B17" s="64"/>
      <c r="C17" s="64"/>
      <c r="D17" s="64"/>
      <c r="I17" s="64" t="s">
        <v>64</v>
      </c>
      <c r="J17" s="64"/>
      <c r="K17" s="64"/>
      <c r="L17" s="64"/>
      <c r="O17" s="64" t="s">
        <v>64</v>
      </c>
      <c r="P17" s="64"/>
      <c r="Q17" s="64"/>
      <c r="R17" s="64"/>
      <c r="U17" s="64" t="s">
        <v>64</v>
      </c>
      <c r="V17" s="64"/>
      <c r="W17" s="64"/>
      <c r="X17" s="64"/>
      <c r="AA17" s="64" t="s">
        <v>64</v>
      </c>
      <c r="AB17" s="64"/>
      <c r="AC17" s="64"/>
      <c r="AD17" s="64"/>
    </row>
    <row r="18" spans="1:30" x14ac:dyDescent="0.25">
      <c r="A18" s="64" t="s">
        <v>65</v>
      </c>
      <c r="B18" s="64"/>
      <c r="C18" s="64"/>
      <c r="D18" s="64"/>
      <c r="I18" s="64" t="s">
        <v>65</v>
      </c>
      <c r="J18" s="64"/>
      <c r="K18" s="64"/>
      <c r="L18" s="64"/>
      <c r="O18" s="64" t="s">
        <v>65</v>
      </c>
      <c r="P18" s="64"/>
      <c r="Q18" s="64"/>
      <c r="R18" s="64"/>
      <c r="U18" s="64" t="s">
        <v>65</v>
      </c>
      <c r="V18" s="64"/>
      <c r="W18" s="64"/>
      <c r="X18" s="64"/>
      <c r="AA18" s="64" t="s">
        <v>65</v>
      </c>
      <c r="AB18" s="64"/>
      <c r="AC18" s="64"/>
      <c r="AD18" s="64"/>
    </row>
    <row r="19" spans="1:30" x14ac:dyDescent="0.25">
      <c r="A19" s="1" t="s">
        <v>63</v>
      </c>
      <c r="B19" s="1" t="s">
        <v>66</v>
      </c>
      <c r="C19" s="1" t="s">
        <v>67</v>
      </c>
      <c r="D19" s="1" t="s">
        <v>68</v>
      </c>
      <c r="I19" s="1" t="s">
        <v>63</v>
      </c>
      <c r="J19" s="1" t="s">
        <v>66</v>
      </c>
      <c r="K19" s="1" t="s">
        <v>67</v>
      </c>
      <c r="L19" s="1" t="s">
        <v>68</v>
      </c>
      <c r="O19" s="1" t="s">
        <v>63</v>
      </c>
      <c r="P19" s="1" t="s">
        <v>66</v>
      </c>
      <c r="Q19" s="1" t="s">
        <v>67</v>
      </c>
      <c r="R19" s="1" t="s">
        <v>68</v>
      </c>
      <c r="U19" s="1" t="s">
        <v>63</v>
      </c>
      <c r="V19" s="1" t="s">
        <v>66</v>
      </c>
      <c r="W19" s="1" t="s">
        <v>67</v>
      </c>
      <c r="X19" s="1" t="s">
        <v>68</v>
      </c>
      <c r="AA19" s="1" t="s">
        <v>63</v>
      </c>
      <c r="AB19" s="1" t="s">
        <v>66</v>
      </c>
      <c r="AC19" s="1" t="s">
        <v>67</v>
      </c>
      <c r="AD19" s="1" t="s">
        <v>68</v>
      </c>
    </row>
    <row r="20" spans="1:30" x14ac:dyDescent="0.25">
      <c r="A20" s="1" t="s">
        <v>52</v>
      </c>
      <c r="B20">
        <v>16.899999999999999</v>
      </c>
      <c r="C20">
        <v>9.86</v>
      </c>
      <c r="D20">
        <v>5.76</v>
      </c>
      <c r="I20" s="1" t="s">
        <v>52</v>
      </c>
      <c r="J20">
        <v>50</v>
      </c>
      <c r="K20">
        <v>28.5</v>
      </c>
      <c r="L20">
        <v>16.3</v>
      </c>
      <c r="O20" s="1" t="s">
        <v>52</v>
      </c>
      <c r="P20">
        <v>116</v>
      </c>
      <c r="Q20">
        <v>66.7</v>
      </c>
      <c r="R20">
        <v>38.4</v>
      </c>
      <c r="U20" s="1" t="s">
        <v>52</v>
      </c>
      <c r="V20">
        <v>8.5399999999999991</v>
      </c>
      <c r="W20">
        <v>4.9000000000000004</v>
      </c>
      <c r="X20">
        <v>2.82</v>
      </c>
      <c r="AA20" s="1" t="s">
        <v>52</v>
      </c>
      <c r="AB20">
        <v>12.4</v>
      </c>
      <c r="AC20">
        <v>7.18</v>
      </c>
      <c r="AD20">
        <v>4.17</v>
      </c>
    </row>
    <row r="21" spans="1:30" x14ac:dyDescent="0.25">
      <c r="A21" s="1" t="s">
        <v>51</v>
      </c>
      <c r="B21">
        <v>362.2</v>
      </c>
      <c r="C21">
        <v>209</v>
      </c>
      <c r="D21">
        <v>120.62</v>
      </c>
      <c r="I21" s="1" t="s">
        <v>51</v>
      </c>
      <c r="J21">
        <v>464</v>
      </c>
      <c r="K21">
        <v>268.10000000000002</v>
      </c>
      <c r="L21">
        <v>154.9</v>
      </c>
      <c r="O21" s="1" t="s">
        <v>51</v>
      </c>
      <c r="P21">
        <v>2276</v>
      </c>
      <c r="Q21">
        <v>1314.7</v>
      </c>
      <c r="R21">
        <v>759.4</v>
      </c>
      <c r="U21" s="1" t="s">
        <v>51</v>
      </c>
      <c r="V21">
        <v>254.07</v>
      </c>
      <c r="W21">
        <v>144.51</v>
      </c>
      <c r="X21">
        <v>82.19</v>
      </c>
      <c r="AA21" s="1" t="s">
        <v>51</v>
      </c>
      <c r="AB21">
        <v>254.1</v>
      </c>
      <c r="AC21">
        <v>144.51</v>
      </c>
      <c r="AD21">
        <v>82.19</v>
      </c>
    </row>
    <row r="23" spans="1:30" x14ac:dyDescent="0.25">
      <c r="B23" s="64" t="s">
        <v>69</v>
      </c>
      <c r="C23" s="64"/>
      <c r="D23" s="64"/>
      <c r="E23" s="64"/>
      <c r="F23" s="64"/>
      <c r="G23" s="11"/>
      <c r="H23" s="64" t="s">
        <v>70</v>
      </c>
      <c r="I23" s="64"/>
      <c r="J23" s="64"/>
      <c r="K23" s="64"/>
      <c r="L23" s="64"/>
    </row>
    <row r="24" spans="1:30" x14ac:dyDescent="0.25">
      <c r="A24" s="1" t="s">
        <v>52</v>
      </c>
      <c r="B24" s="12">
        <f>(1/C20)*100</f>
        <v>10.141987829614605</v>
      </c>
      <c r="C24" s="12">
        <f>(1/K20)*100</f>
        <v>3.5087719298245612</v>
      </c>
      <c r="D24" s="12">
        <f>(1/Q20)*100</f>
        <v>1.4992503748125936</v>
      </c>
      <c r="E24" s="12">
        <f>(1/W20)*100</f>
        <v>20.408163265306118</v>
      </c>
      <c r="F24" s="12">
        <f>(1/AC20)*100</f>
        <v>13.92757660167131</v>
      </c>
      <c r="G24" s="12"/>
      <c r="H24" s="13">
        <f>B24/B25</f>
        <v>21.196754563894523</v>
      </c>
      <c r="I24" s="13">
        <f t="shared" ref="I24:L24" si="0">C24/C25</f>
        <v>9.4070175438596486</v>
      </c>
      <c r="J24" s="13">
        <f t="shared" si="0"/>
        <v>19.710644677661172</v>
      </c>
      <c r="K24" s="13">
        <f t="shared" si="0"/>
        <v>29.491836734693869</v>
      </c>
      <c r="L24" s="13">
        <f t="shared" si="0"/>
        <v>20.126740947075209</v>
      </c>
    </row>
    <row r="25" spans="1:30" x14ac:dyDescent="0.25">
      <c r="A25" s="1" t="s">
        <v>51</v>
      </c>
      <c r="B25" s="12">
        <f>(1/C21)*100</f>
        <v>0.4784688995215311</v>
      </c>
      <c r="C25" s="12">
        <f>(1/K21)*100</f>
        <v>0.37299515106303616</v>
      </c>
      <c r="D25" s="12">
        <f>(1/Q21)*100</f>
        <v>7.6062980147562173E-2</v>
      </c>
      <c r="E25" s="12">
        <f>(1/W21)*100</f>
        <v>0.69199363365857036</v>
      </c>
      <c r="F25" s="12">
        <f>(1/AC21)*100</f>
        <v>0.69199363365857036</v>
      </c>
      <c r="G25" s="12"/>
      <c r="H25" s="13">
        <f>B25/$B$29</f>
        <v>1.0349685051165807</v>
      </c>
      <c r="I25" s="13">
        <f t="shared" ref="I25:L25" si="1">C25/$B$29</f>
        <v>0.80681990887491728</v>
      </c>
      <c r="J25" s="13">
        <f t="shared" si="1"/>
        <v>0.16453062871329224</v>
      </c>
      <c r="K25" s="13">
        <f t="shared" si="1"/>
        <v>1.4968404786476046</v>
      </c>
      <c r="L25" s="13">
        <f t="shared" si="1"/>
        <v>1.4968404786476046</v>
      </c>
    </row>
    <row r="26" spans="1:30" x14ac:dyDescent="0.25">
      <c r="A26" s="1"/>
      <c r="B26" s="12"/>
      <c r="C26" s="12"/>
      <c r="D26" s="12"/>
      <c r="E26" s="12"/>
      <c r="F26" s="12"/>
      <c r="G26" s="12"/>
      <c r="H26" s="13"/>
      <c r="I26" s="13"/>
      <c r="J26" s="13"/>
      <c r="K26" s="13"/>
      <c r="L26" s="13"/>
    </row>
    <row r="27" spans="1:30" x14ac:dyDescent="0.25">
      <c r="A27" s="1"/>
      <c r="B27" s="12"/>
      <c r="C27" s="12"/>
      <c r="D27" s="12"/>
      <c r="E27" s="12"/>
      <c r="F27" s="12"/>
      <c r="G27" s="12"/>
      <c r="H27" s="13"/>
      <c r="I27" s="13"/>
      <c r="J27" s="13"/>
      <c r="K27" s="13"/>
      <c r="L27" s="13"/>
    </row>
    <row r="29" spans="1:30" x14ac:dyDescent="0.25">
      <c r="A29" s="1" t="s">
        <v>71</v>
      </c>
      <c r="B29" s="13">
        <f>AVERAGE(B25:F25)</f>
        <v>0.46230285960985407</v>
      </c>
    </row>
    <row r="30" spans="1:30" x14ac:dyDescent="0.25">
      <c r="A30" s="1" t="s">
        <v>72</v>
      </c>
      <c r="B30" s="13">
        <f>AVERAGE(B24:F24)</f>
        <v>9.8971500002458388</v>
      </c>
    </row>
    <row r="31" spans="1:30" x14ac:dyDescent="0.25">
      <c r="A31" s="1"/>
      <c r="B31" s="13"/>
    </row>
    <row r="32" spans="1:30" x14ac:dyDescent="0.25">
      <c r="A32" s="1" t="s">
        <v>73</v>
      </c>
      <c r="B32" s="13">
        <f>STDEV(B25:F25)</f>
        <v>0.25638552782165364</v>
      </c>
    </row>
    <row r="33" spans="1:2" x14ac:dyDescent="0.25">
      <c r="A33" s="1" t="s">
        <v>74</v>
      </c>
      <c r="B33" s="13">
        <f>STDEV(B24:F24)</f>
        <v>7.7155974574224073</v>
      </c>
    </row>
  </sheetData>
  <mergeCells count="12">
    <mergeCell ref="B23:F23"/>
    <mergeCell ref="H23:L23"/>
    <mergeCell ref="A17:D17"/>
    <mergeCell ref="I17:L17"/>
    <mergeCell ref="O17:R17"/>
    <mergeCell ref="U17:X17"/>
    <mergeCell ref="AA17:AD17"/>
    <mergeCell ref="A18:D18"/>
    <mergeCell ref="I18:L18"/>
    <mergeCell ref="O18:R18"/>
    <mergeCell ref="U18:X18"/>
    <mergeCell ref="AA18:AD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/>
  </sheetViews>
  <sheetFormatPr defaultColWidth="9" defaultRowHeight="15.75" x14ac:dyDescent="0.25"/>
  <cols>
    <col min="1" max="1" width="12.375" style="5" customWidth="1"/>
    <col min="2" max="5" width="9" style="5"/>
    <col min="6" max="6" width="15.875" style="5" customWidth="1"/>
    <col min="7" max="7" width="21.625" style="5" customWidth="1"/>
    <col min="8" max="8" width="15.125" style="5" customWidth="1"/>
    <col min="9" max="16384" width="9" style="5"/>
  </cols>
  <sheetData>
    <row r="1" spans="1:8" x14ac:dyDescent="0.25">
      <c r="A1" s="1" t="s">
        <v>75</v>
      </c>
      <c r="F1" s="1" t="s">
        <v>76</v>
      </c>
      <c r="G1" s="1" t="s">
        <v>77</v>
      </c>
      <c r="H1" s="1" t="s">
        <v>78</v>
      </c>
    </row>
    <row r="2" spans="1:8" s="1" customFormat="1" x14ac:dyDescent="0.25">
      <c r="A2" s="5"/>
      <c r="B2" s="1" t="s">
        <v>53</v>
      </c>
      <c r="C2" s="1" t="s">
        <v>55</v>
      </c>
    </row>
    <row r="3" spans="1:8" x14ac:dyDescent="0.25">
      <c r="B3" s="5">
        <v>408409</v>
      </c>
      <c r="C3" s="5">
        <v>480706.66666666669</v>
      </c>
      <c r="F3" s="15">
        <f>C3/B3</f>
        <v>1.1770227068126968</v>
      </c>
      <c r="G3" s="15">
        <f>C3/B14</f>
        <v>1.2932933998201017</v>
      </c>
      <c r="H3" s="15">
        <f>B3/B14</f>
        <v>1.0987837297737939</v>
      </c>
    </row>
    <row r="4" spans="1:8" x14ac:dyDescent="0.25">
      <c r="F4" s="15"/>
      <c r="H4" s="15"/>
    </row>
    <row r="5" spans="1:8" x14ac:dyDescent="0.25">
      <c r="F5" s="15"/>
      <c r="H5" s="15"/>
    </row>
    <row r="6" spans="1:8" x14ac:dyDescent="0.25">
      <c r="A6" s="1" t="s">
        <v>79</v>
      </c>
      <c r="F6" s="15"/>
      <c r="H6" s="15"/>
    </row>
    <row r="7" spans="1:8" x14ac:dyDescent="0.25">
      <c r="B7" s="1" t="s">
        <v>53</v>
      </c>
      <c r="C7" s="1" t="s">
        <v>55</v>
      </c>
      <c r="F7" s="15"/>
      <c r="H7" s="15"/>
    </row>
    <row r="8" spans="1:8" x14ac:dyDescent="0.25">
      <c r="B8" s="5">
        <v>358852</v>
      </c>
      <c r="C8" s="5">
        <v>705391.33333333337</v>
      </c>
      <c r="F8" s="15">
        <f>C8/B8</f>
        <v>1.9656887333311042</v>
      </c>
      <c r="G8" s="15">
        <f>C8/B14</f>
        <v>1.8977851129385239</v>
      </c>
      <c r="H8" s="15">
        <f>B8/B14</f>
        <v>0.96545555802341654</v>
      </c>
    </row>
    <row r="9" spans="1:8" x14ac:dyDescent="0.25">
      <c r="F9" s="15"/>
      <c r="G9" s="15"/>
      <c r="H9" s="15"/>
    </row>
    <row r="10" spans="1:8" x14ac:dyDescent="0.25">
      <c r="A10" s="16" t="s">
        <v>80</v>
      </c>
      <c r="F10" s="15"/>
      <c r="G10" s="15"/>
      <c r="H10" s="15"/>
    </row>
    <row r="11" spans="1:8" x14ac:dyDescent="0.25">
      <c r="A11" s="1"/>
      <c r="B11" s="1" t="s">
        <v>53</v>
      </c>
      <c r="C11" s="1" t="s">
        <v>54</v>
      </c>
      <c r="F11" s="15"/>
      <c r="G11" s="15"/>
      <c r="H11" s="15"/>
    </row>
    <row r="12" spans="1:8" x14ac:dyDescent="0.25">
      <c r="B12" s="5">
        <v>347814.66666666669</v>
      </c>
      <c r="C12" s="5">
        <v>654912.66666666663</v>
      </c>
      <c r="F12" s="15">
        <f>C12/B12</f>
        <v>1.8829357397234541</v>
      </c>
      <c r="G12" s="15">
        <f>C12/B14</f>
        <v>1.761977288835705</v>
      </c>
      <c r="H12" s="15">
        <f>B12/B14</f>
        <v>0.93576071220278911</v>
      </c>
    </row>
    <row r="13" spans="1:8" x14ac:dyDescent="0.25">
      <c r="A13" s="1"/>
    </row>
    <row r="14" spans="1:8" x14ac:dyDescent="0.25">
      <c r="A14" s="1" t="s">
        <v>81</v>
      </c>
      <c r="B14" s="5">
        <f>AVERAGE(B3,B8,B12)</f>
        <v>371691.88888888893</v>
      </c>
    </row>
    <row r="15" spans="1:8" x14ac:dyDescent="0.25">
      <c r="A15" s="16"/>
    </row>
    <row r="16" spans="1:8" x14ac:dyDescent="0.25">
      <c r="A16" s="1"/>
      <c r="B16" s="1"/>
      <c r="C16" s="1"/>
    </row>
    <row r="18" spans="1:1" x14ac:dyDescent="0.25">
      <c r="A18" s="1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1"/>
  <sheetViews>
    <sheetView workbookViewId="0"/>
  </sheetViews>
  <sheetFormatPr defaultColWidth="8.875" defaultRowHeight="15.75" x14ac:dyDescent="0.25"/>
  <cols>
    <col min="1" max="1" width="27.875" bestFit="1" customWidth="1"/>
    <col min="2" max="2" width="17.125" bestFit="1" customWidth="1"/>
    <col min="3" max="3" width="15.375" bestFit="1" customWidth="1"/>
    <col min="4" max="4" width="15.625" bestFit="1" customWidth="1"/>
    <col min="5" max="5" width="14.125" bestFit="1" customWidth="1"/>
    <col min="6" max="6" width="14.625" bestFit="1" customWidth="1"/>
    <col min="7" max="7" width="11.375" bestFit="1" customWidth="1"/>
    <col min="8" max="8" width="14.125" bestFit="1" customWidth="1"/>
    <col min="9" max="9" width="14.875" bestFit="1" customWidth="1"/>
    <col min="10" max="10" width="14.125" bestFit="1" customWidth="1"/>
    <col min="11" max="11" width="13.875" bestFit="1" customWidth="1"/>
    <col min="12" max="12" width="15.875" bestFit="1" customWidth="1"/>
  </cols>
  <sheetData>
    <row r="1" spans="1:9" s="14" customFormat="1" ht="15" x14ac:dyDescent="0.25">
      <c r="A1" s="14" t="s">
        <v>225</v>
      </c>
      <c r="B1" s="14" t="s">
        <v>226</v>
      </c>
      <c r="C1" s="14" t="s">
        <v>227</v>
      </c>
      <c r="D1" s="14" t="s">
        <v>228</v>
      </c>
      <c r="E1" s="14" t="s">
        <v>229</v>
      </c>
      <c r="F1" s="14" t="s">
        <v>230</v>
      </c>
      <c r="G1" s="14" t="s">
        <v>231</v>
      </c>
      <c r="H1" s="14" t="s">
        <v>232</v>
      </c>
      <c r="I1" s="14" t="s">
        <v>233</v>
      </c>
    </row>
    <row r="2" spans="1:9" x14ac:dyDescent="0.25">
      <c r="A2" t="s">
        <v>234</v>
      </c>
      <c r="B2">
        <v>45987.199999999997</v>
      </c>
      <c r="C2">
        <v>45976.21</v>
      </c>
      <c r="D2">
        <v>46552.3</v>
      </c>
      <c r="E2">
        <v>47214.43</v>
      </c>
      <c r="F2">
        <v>45463.39</v>
      </c>
      <c r="G2">
        <v>45962.79</v>
      </c>
      <c r="H2">
        <v>45972.98</v>
      </c>
      <c r="I2">
        <v>47239.25</v>
      </c>
    </row>
    <row r="3" spans="1:9" x14ac:dyDescent="0.25">
      <c r="A3" t="s">
        <v>235</v>
      </c>
      <c r="B3">
        <v>45491.43</v>
      </c>
      <c r="C3">
        <v>45704.53</v>
      </c>
      <c r="D3">
        <v>46178.01</v>
      </c>
      <c r="E3">
        <v>46027.31</v>
      </c>
      <c r="F3">
        <v>45040.02</v>
      </c>
      <c r="G3">
        <v>46685.49</v>
      </c>
      <c r="H3">
        <v>45461.96</v>
      </c>
      <c r="I3">
        <v>46934.34</v>
      </c>
    </row>
    <row r="4" spans="1:9" x14ac:dyDescent="0.25">
      <c r="A4" t="s">
        <v>236</v>
      </c>
      <c r="B4">
        <v>45670.32</v>
      </c>
      <c r="C4">
        <v>42980.89</v>
      </c>
      <c r="D4">
        <v>45995.14</v>
      </c>
      <c r="E4">
        <v>47583.73</v>
      </c>
      <c r="F4">
        <v>46836.74</v>
      </c>
      <c r="G4">
        <v>46167.7</v>
      </c>
      <c r="H4">
        <v>46373.75</v>
      </c>
      <c r="I4">
        <v>47128.959999999999</v>
      </c>
    </row>
    <row r="5" spans="1:9" x14ac:dyDescent="0.25">
      <c r="A5" t="s">
        <v>237</v>
      </c>
      <c r="B5">
        <v>46232.06</v>
      </c>
      <c r="C5">
        <v>46095.94</v>
      </c>
      <c r="D5">
        <v>46252.08</v>
      </c>
      <c r="E5">
        <v>47303.99</v>
      </c>
      <c r="F5">
        <v>47469.65</v>
      </c>
      <c r="G5">
        <v>45908.77</v>
      </c>
      <c r="H5">
        <v>45745.98</v>
      </c>
      <c r="I5">
        <v>47869.97</v>
      </c>
    </row>
    <row r="6" spans="1:9" x14ac:dyDescent="0.25">
      <c r="A6" t="s">
        <v>238</v>
      </c>
      <c r="B6">
        <v>30234.86</v>
      </c>
      <c r="C6">
        <v>30758.21</v>
      </c>
      <c r="D6">
        <v>19780.34</v>
      </c>
      <c r="E6">
        <v>6905.9</v>
      </c>
      <c r="F6">
        <v>1815.16</v>
      </c>
      <c r="G6">
        <v>2222.33</v>
      </c>
      <c r="H6">
        <v>18196.169999999998</v>
      </c>
      <c r="I6">
        <v>27078.83</v>
      </c>
    </row>
    <row r="7" spans="1:9" x14ac:dyDescent="0.25">
      <c r="A7" t="s">
        <v>239</v>
      </c>
      <c r="B7">
        <v>29812.25</v>
      </c>
      <c r="C7">
        <v>30165.69</v>
      </c>
      <c r="D7">
        <v>19211.669999999998</v>
      </c>
      <c r="E7">
        <v>7308.42</v>
      </c>
      <c r="F7">
        <v>1760.82</v>
      </c>
      <c r="G7">
        <v>2065.77</v>
      </c>
      <c r="H7">
        <v>19504.16</v>
      </c>
      <c r="I7">
        <v>29334.16</v>
      </c>
    </row>
    <row r="8" spans="1:9" x14ac:dyDescent="0.25">
      <c r="A8" t="s">
        <v>240</v>
      </c>
      <c r="B8">
        <v>4022.25</v>
      </c>
      <c r="C8">
        <v>2607.96</v>
      </c>
      <c r="D8">
        <v>2002.24</v>
      </c>
      <c r="E8">
        <v>1536.39</v>
      </c>
      <c r="F8">
        <v>1681.2</v>
      </c>
      <c r="G8">
        <v>1649.41</v>
      </c>
      <c r="H8">
        <v>3932.67</v>
      </c>
      <c r="I8">
        <v>2607.86</v>
      </c>
    </row>
    <row r="9" spans="1:9" x14ac:dyDescent="0.25">
      <c r="A9" t="s">
        <v>241</v>
      </c>
      <c r="B9">
        <v>4399.5200000000004</v>
      </c>
      <c r="C9">
        <v>2778.77</v>
      </c>
      <c r="D9">
        <v>1817.82</v>
      </c>
      <c r="E9">
        <v>1514.37</v>
      </c>
      <c r="F9">
        <v>1452.78</v>
      </c>
      <c r="G9">
        <v>1722.69</v>
      </c>
      <c r="H9">
        <v>3491.22</v>
      </c>
      <c r="I9">
        <v>2629.59</v>
      </c>
    </row>
    <row r="10" spans="1:9" x14ac:dyDescent="0.25">
      <c r="A10" t="s">
        <v>242</v>
      </c>
      <c r="B10">
        <v>14002.83</v>
      </c>
      <c r="C10">
        <v>12000.95</v>
      </c>
      <c r="D10">
        <v>5500.5</v>
      </c>
      <c r="E10">
        <v>5501.26</v>
      </c>
      <c r="F10">
        <v>1198.26</v>
      </c>
      <c r="G10">
        <v>1635.31</v>
      </c>
      <c r="H10">
        <v>7609.11</v>
      </c>
      <c r="I10">
        <v>5320.73</v>
      </c>
    </row>
    <row r="11" spans="1:9" x14ac:dyDescent="0.25">
      <c r="A11" t="s">
        <v>243</v>
      </c>
      <c r="B11">
        <v>13988.04</v>
      </c>
      <c r="C11">
        <v>12223.76</v>
      </c>
      <c r="D11">
        <v>4928.33</v>
      </c>
      <c r="E11">
        <v>5276.97</v>
      </c>
      <c r="F11">
        <v>1269.46</v>
      </c>
      <c r="G11">
        <v>1661.76</v>
      </c>
      <c r="H11">
        <v>7683.49</v>
      </c>
      <c r="I11">
        <v>9864.7999999999993</v>
      </c>
    </row>
    <row r="12" spans="1:9" x14ac:dyDescent="0.25">
      <c r="A12" t="s">
        <v>244</v>
      </c>
      <c r="B12">
        <v>16535.96</v>
      </c>
      <c r="C12">
        <v>16969.580000000002</v>
      </c>
      <c r="D12">
        <v>10675.69</v>
      </c>
      <c r="E12">
        <v>16393.82</v>
      </c>
      <c r="F12">
        <v>2279.0100000000002</v>
      </c>
      <c r="G12">
        <v>2020.61</v>
      </c>
      <c r="H12">
        <v>11570.73</v>
      </c>
      <c r="I12">
        <v>9297.8799999999992</v>
      </c>
    </row>
    <row r="13" spans="1:9" x14ac:dyDescent="0.25">
      <c r="A13" t="s">
        <v>245</v>
      </c>
      <c r="B13">
        <v>16692.47</v>
      </c>
      <c r="C13">
        <v>16675.39</v>
      </c>
      <c r="D13">
        <v>18052.68</v>
      </c>
      <c r="E13">
        <v>16863.830000000002</v>
      </c>
      <c r="F13">
        <v>2970.72</v>
      </c>
      <c r="G13">
        <v>2222.4299999999998</v>
      </c>
      <c r="H13">
        <v>9760.35</v>
      </c>
      <c r="I13">
        <v>9510.09</v>
      </c>
    </row>
    <row r="14" spans="1:9" x14ac:dyDescent="0.25">
      <c r="A14" t="s">
        <v>246</v>
      </c>
      <c r="B14">
        <v>1221.4000000000001</v>
      </c>
      <c r="C14">
        <v>1409.09</v>
      </c>
      <c r="D14">
        <v>1206.51</v>
      </c>
      <c r="E14">
        <v>766.06</v>
      </c>
      <c r="F14">
        <v>1248.71</v>
      </c>
      <c r="G14">
        <v>1099.1600000000001</v>
      </c>
      <c r="H14">
        <v>1884.38</v>
      </c>
      <c r="I14">
        <v>1340.24</v>
      </c>
    </row>
    <row r="15" spans="1:9" x14ac:dyDescent="0.25">
      <c r="A15" t="s">
        <v>247</v>
      </c>
      <c r="B15">
        <v>1389.66</v>
      </c>
      <c r="C15">
        <v>1199.03</v>
      </c>
      <c r="D15">
        <v>845.73</v>
      </c>
      <c r="E15">
        <v>582.61</v>
      </c>
      <c r="F15">
        <v>1256.1600000000001</v>
      </c>
      <c r="G15">
        <v>1245.5999999999999</v>
      </c>
      <c r="H15">
        <v>2117.48</v>
      </c>
      <c r="I15">
        <v>1509.03</v>
      </c>
    </row>
    <row r="16" spans="1:9" x14ac:dyDescent="0.25">
      <c r="A16" t="s">
        <v>248</v>
      </c>
      <c r="B16">
        <v>5788.58</v>
      </c>
      <c r="C16">
        <v>2571.13</v>
      </c>
      <c r="D16">
        <v>3584.65</v>
      </c>
      <c r="E16">
        <v>4385.8500000000004</v>
      </c>
      <c r="F16">
        <v>7066.02</v>
      </c>
      <c r="G16">
        <v>5773.55</v>
      </c>
      <c r="H16">
        <v>19490.72</v>
      </c>
      <c r="I16">
        <v>13836.75</v>
      </c>
    </row>
    <row r="17" spans="1:9" x14ac:dyDescent="0.25">
      <c r="A17" t="s">
        <v>249</v>
      </c>
      <c r="B17">
        <v>5775.98</v>
      </c>
      <c r="C17">
        <v>2617.06</v>
      </c>
      <c r="D17">
        <v>3584.01</v>
      </c>
      <c r="E17">
        <v>4147.03</v>
      </c>
      <c r="F17">
        <v>6997.73</v>
      </c>
      <c r="G17">
        <v>5841.64</v>
      </c>
      <c r="H17">
        <v>20396.2</v>
      </c>
      <c r="I17">
        <v>14069.55</v>
      </c>
    </row>
    <row r="18" spans="1:9" x14ac:dyDescent="0.25">
      <c r="A18" t="s">
        <v>250</v>
      </c>
      <c r="B18">
        <v>1315.08</v>
      </c>
      <c r="C18">
        <v>1362.3</v>
      </c>
      <c r="D18">
        <v>2015.5</v>
      </c>
      <c r="E18">
        <v>1467.5</v>
      </c>
      <c r="F18">
        <v>1587.7</v>
      </c>
      <c r="G18">
        <v>1521.42</v>
      </c>
      <c r="H18">
        <v>18981.45</v>
      </c>
      <c r="I18">
        <v>13794.43</v>
      </c>
    </row>
    <row r="19" spans="1:9" x14ac:dyDescent="0.25">
      <c r="A19" t="s">
        <v>251</v>
      </c>
      <c r="B19">
        <v>1169.8499999999999</v>
      </c>
      <c r="C19">
        <v>1167.42</v>
      </c>
      <c r="D19">
        <v>1881.84</v>
      </c>
      <c r="E19">
        <v>1299.33</v>
      </c>
      <c r="F19">
        <v>1442.86</v>
      </c>
      <c r="G19">
        <v>1522.38</v>
      </c>
      <c r="H19">
        <v>19611.900000000001</v>
      </c>
      <c r="I19">
        <v>13722.57</v>
      </c>
    </row>
    <row r="20" spans="1:9" x14ac:dyDescent="0.25">
      <c r="A20" t="s">
        <v>252</v>
      </c>
      <c r="B20">
        <v>1329.69</v>
      </c>
      <c r="C20">
        <v>1335.66</v>
      </c>
      <c r="D20">
        <v>1049.28</v>
      </c>
      <c r="E20">
        <v>1109.28</v>
      </c>
      <c r="F20">
        <v>1537.7</v>
      </c>
      <c r="G20">
        <v>1486.92</v>
      </c>
      <c r="H20">
        <v>2607.34</v>
      </c>
      <c r="I20">
        <v>1079.0999999999999</v>
      </c>
    </row>
    <row r="21" spans="1:9" x14ac:dyDescent="0.25">
      <c r="A21" t="s">
        <v>253</v>
      </c>
      <c r="B21">
        <v>1159.32</v>
      </c>
      <c r="C21">
        <v>1260.78</v>
      </c>
      <c r="D21">
        <v>1420.25</v>
      </c>
      <c r="E21">
        <v>589.17999999999995</v>
      </c>
      <c r="F21">
        <v>1292.25</v>
      </c>
      <c r="G21">
        <v>1564.17</v>
      </c>
      <c r="H21">
        <v>2275.36</v>
      </c>
      <c r="I21">
        <v>1294.1400000000001</v>
      </c>
    </row>
    <row r="22" spans="1:9" x14ac:dyDescent="0.25">
      <c r="A22" t="s">
        <v>254</v>
      </c>
      <c r="B22">
        <v>1415.15</v>
      </c>
      <c r="C22">
        <v>1634.56</v>
      </c>
      <c r="D22">
        <v>1794.75</v>
      </c>
      <c r="E22">
        <v>1157.27</v>
      </c>
      <c r="F22">
        <v>1635.71</v>
      </c>
      <c r="G22">
        <v>2174.14</v>
      </c>
      <c r="H22">
        <v>15594.98</v>
      </c>
      <c r="I22">
        <v>15668.77</v>
      </c>
    </row>
    <row r="23" spans="1:9" x14ac:dyDescent="0.25">
      <c r="A23" t="s">
        <v>255</v>
      </c>
      <c r="B23">
        <v>1384.04</v>
      </c>
      <c r="C23">
        <v>1544.41</v>
      </c>
      <c r="D23">
        <v>1943.27</v>
      </c>
      <c r="E23">
        <v>1076.81</v>
      </c>
      <c r="F23">
        <v>1884.09</v>
      </c>
      <c r="G23">
        <v>2218.58</v>
      </c>
      <c r="H23">
        <v>16878.95</v>
      </c>
      <c r="I23">
        <v>15786.08</v>
      </c>
    </row>
    <row r="24" spans="1:9" x14ac:dyDescent="0.25">
      <c r="A24" t="s">
        <v>256</v>
      </c>
      <c r="B24">
        <v>4763.58</v>
      </c>
      <c r="C24">
        <v>16057.98</v>
      </c>
      <c r="D24">
        <v>9070.5</v>
      </c>
      <c r="E24">
        <v>30007.51</v>
      </c>
      <c r="F24">
        <v>5023.5</v>
      </c>
      <c r="G24">
        <v>3315.69</v>
      </c>
      <c r="H24">
        <v>30106.16</v>
      </c>
      <c r="I24">
        <v>35383.93</v>
      </c>
    </row>
    <row r="25" spans="1:9" x14ac:dyDescent="0.25">
      <c r="A25" t="s">
        <v>257</v>
      </c>
      <c r="B25">
        <v>4633.66</v>
      </c>
      <c r="C25">
        <v>16151.05</v>
      </c>
      <c r="D25">
        <v>9176.5300000000007</v>
      </c>
      <c r="E25">
        <v>30603.55</v>
      </c>
      <c r="F25">
        <v>5260.13</v>
      </c>
      <c r="G25">
        <v>3075.57</v>
      </c>
      <c r="H25">
        <v>31847.79</v>
      </c>
      <c r="I25">
        <v>35148.300000000003</v>
      </c>
    </row>
    <row r="26" spans="1:9" x14ac:dyDescent="0.25">
      <c r="A26" t="s">
        <v>258</v>
      </c>
      <c r="B26">
        <v>1445.14</v>
      </c>
      <c r="C26">
        <v>1508.37</v>
      </c>
      <c r="D26">
        <v>1507.93</v>
      </c>
      <c r="E26">
        <v>1863.33</v>
      </c>
      <c r="F26">
        <v>1222.94</v>
      </c>
      <c r="G26">
        <v>1725.67</v>
      </c>
      <c r="H26">
        <v>3509.45</v>
      </c>
      <c r="I26">
        <v>2275.4699999999998</v>
      </c>
    </row>
    <row r="27" spans="1:9" x14ac:dyDescent="0.25">
      <c r="A27" t="s">
        <v>259</v>
      </c>
      <c r="B27">
        <v>1157.95</v>
      </c>
      <c r="C27">
        <v>1469.95</v>
      </c>
      <c r="D27">
        <v>1244.8800000000001</v>
      </c>
      <c r="E27">
        <v>1332.71</v>
      </c>
      <c r="F27">
        <v>1190.45</v>
      </c>
      <c r="G27">
        <v>1468.73</v>
      </c>
      <c r="H27">
        <v>2498.37</v>
      </c>
      <c r="I27">
        <v>1554.68</v>
      </c>
    </row>
    <row r="28" spans="1:9" x14ac:dyDescent="0.25">
      <c r="A28" t="s">
        <v>260</v>
      </c>
      <c r="B28">
        <v>1432.74</v>
      </c>
      <c r="C28">
        <v>1524.41</v>
      </c>
      <c r="D28">
        <v>1709.6</v>
      </c>
      <c r="E28">
        <v>1122.6400000000001</v>
      </c>
      <c r="F28">
        <v>1653.96</v>
      </c>
      <c r="G28">
        <v>1556.59</v>
      </c>
      <c r="H28">
        <v>3430.53</v>
      </c>
      <c r="I28">
        <v>3862.8</v>
      </c>
    </row>
    <row r="29" spans="1:9" x14ac:dyDescent="0.25">
      <c r="A29" t="s">
        <v>261</v>
      </c>
      <c r="B29">
        <v>1639.16</v>
      </c>
      <c r="C29">
        <v>1274.3599999999999</v>
      </c>
      <c r="D29">
        <v>1574.05</v>
      </c>
      <c r="E29">
        <v>925.27</v>
      </c>
      <c r="F29">
        <v>1745.93</v>
      </c>
      <c r="G29">
        <v>1669.87</v>
      </c>
      <c r="H29">
        <v>3318.62</v>
      </c>
      <c r="I29">
        <v>3540.17</v>
      </c>
    </row>
    <row r="30" spans="1:9" x14ac:dyDescent="0.25">
      <c r="A30" t="s">
        <v>262</v>
      </c>
      <c r="B30">
        <v>4017.7</v>
      </c>
      <c r="C30">
        <v>4436.71</v>
      </c>
      <c r="D30">
        <v>3349.32</v>
      </c>
      <c r="E30">
        <v>2819.53</v>
      </c>
      <c r="F30">
        <v>22547.43</v>
      </c>
      <c r="G30">
        <v>25613.03</v>
      </c>
      <c r="H30">
        <v>5444.93</v>
      </c>
      <c r="I30">
        <v>4709.5</v>
      </c>
    </row>
    <row r="31" spans="1:9" x14ac:dyDescent="0.25">
      <c r="A31" t="s">
        <v>263</v>
      </c>
      <c r="B31">
        <v>3748.71</v>
      </c>
      <c r="C31">
        <v>4079.31</v>
      </c>
      <c r="D31">
        <v>3056.46</v>
      </c>
      <c r="E31">
        <v>2792.82</v>
      </c>
      <c r="F31">
        <v>22920.080000000002</v>
      </c>
      <c r="G31">
        <v>24684.46</v>
      </c>
      <c r="H31">
        <v>5937.16</v>
      </c>
      <c r="I31">
        <v>5444.22</v>
      </c>
    </row>
    <row r="32" spans="1:9" x14ac:dyDescent="0.25">
      <c r="A32" t="s">
        <v>264</v>
      </c>
      <c r="B32">
        <v>3134.99</v>
      </c>
      <c r="C32">
        <v>2605.36</v>
      </c>
      <c r="D32">
        <v>1587.97</v>
      </c>
      <c r="E32">
        <v>1228.73</v>
      </c>
      <c r="F32">
        <v>1440.92</v>
      </c>
      <c r="G32">
        <v>1831.11</v>
      </c>
      <c r="H32">
        <v>2218.06</v>
      </c>
      <c r="I32">
        <v>1978.78</v>
      </c>
    </row>
    <row r="33" spans="1:9" x14ac:dyDescent="0.25">
      <c r="A33" t="s">
        <v>265</v>
      </c>
      <c r="B33">
        <v>3009.48</v>
      </c>
      <c r="C33">
        <v>2500.3200000000002</v>
      </c>
      <c r="D33">
        <v>1655.09</v>
      </c>
      <c r="E33">
        <v>1346.41</v>
      </c>
      <c r="F33">
        <v>1603.56</v>
      </c>
      <c r="G33">
        <v>1390.46</v>
      </c>
      <c r="H33">
        <v>2347.2399999999998</v>
      </c>
      <c r="I33">
        <v>1858.36</v>
      </c>
    </row>
    <row r="34" spans="1:9" x14ac:dyDescent="0.25">
      <c r="A34" t="s">
        <v>266</v>
      </c>
      <c r="B34">
        <v>1621.05</v>
      </c>
      <c r="C34">
        <v>1629.78</v>
      </c>
      <c r="D34">
        <v>1574.92</v>
      </c>
      <c r="E34">
        <v>964.46</v>
      </c>
      <c r="F34">
        <v>1597.85</v>
      </c>
      <c r="G34">
        <v>1877.59</v>
      </c>
      <c r="H34">
        <v>2433.87</v>
      </c>
      <c r="I34">
        <v>1777.57</v>
      </c>
    </row>
    <row r="35" spans="1:9" x14ac:dyDescent="0.25">
      <c r="A35" t="s">
        <v>267</v>
      </c>
      <c r="B35">
        <v>1518.98</v>
      </c>
      <c r="C35">
        <v>1615.81</v>
      </c>
      <c r="D35">
        <v>1641.62</v>
      </c>
      <c r="E35">
        <v>987.71</v>
      </c>
      <c r="F35">
        <v>1227.21</v>
      </c>
      <c r="G35">
        <v>1855.77</v>
      </c>
      <c r="H35">
        <v>2307.48</v>
      </c>
      <c r="I35">
        <v>1457.79</v>
      </c>
    </row>
    <row r="36" spans="1:9" x14ac:dyDescent="0.25">
      <c r="A36" t="s">
        <v>268</v>
      </c>
      <c r="B36">
        <v>488.12</v>
      </c>
      <c r="C36">
        <v>439.45</v>
      </c>
      <c r="D36">
        <v>407.43</v>
      </c>
      <c r="E36">
        <v>445.53</v>
      </c>
      <c r="F36">
        <v>663.1</v>
      </c>
      <c r="G36">
        <v>618.07000000000005</v>
      </c>
      <c r="H36">
        <v>1196.22</v>
      </c>
      <c r="I36">
        <v>568.66999999999996</v>
      </c>
    </row>
    <row r="37" spans="1:9" x14ac:dyDescent="0.25">
      <c r="A37" t="s">
        <v>269</v>
      </c>
      <c r="B37">
        <v>549.19000000000005</v>
      </c>
      <c r="C37">
        <v>550.86</v>
      </c>
      <c r="D37">
        <v>481.74</v>
      </c>
      <c r="E37">
        <v>272.89999999999998</v>
      </c>
      <c r="F37">
        <v>876.26</v>
      </c>
      <c r="G37">
        <v>716.38</v>
      </c>
      <c r="H37">
        <v>1154.6500000000001</v>
      </c>
      <c r="I37">
        <v>528.80999999999995</v>
      </c>
    </row>
    <row r="38" spans="1:9" x14ac:dyDescent="0.25">
      <c r="A38" t="s">
        <v>270</v>
      </c>
      <c r="B38">
        <v>44362.7</v>
      </c>
      <c r="C38">
        <v>44635.06</v>
      </c>
      <c r="D38">
        <v>46637.67</v>
      </c>
      <c r="E38">
        <v>47397.46</v>
      </c>
      <c r="F38">
        <v>44009.21</v>
      </c>
      <c r="G38">
        <v>45720.800000000003</v>
      </c>
      <c r="H38">
        <v>45775.08</v>
      </c>
      <c r="I38">
        <v>47218.91</v>
      </c>
    </row>
    <row r="39" spans="1:9" x14ac:dyDescent="0.25">
      <c r="A39" t="s">
        <v>271</v>
      </c>
      <c r="B39">
        <v>44601.34</v>
      </c>
      <c r="C39">
        <v>45062.67</v>
      </c>
      <c r="D39">
        <v>46088.54</v>
      </c>
      <c r="E39">
        <v>47617.57</v>
      </c>
      <c r="F39">
        <v>44875.61</v>
      </c>
      <c r="G39">
        <v>46373.27</v>
      </c>
      <c r="H39">
        <v>46839.86</v>
      </c>
      <c r="I39">
        <v>46909.63</v>
      </c>
    </row>
    <row r="41" spans="1:9" x14ac:dyDescent="0.25">
      <c r="A41" s="14" t="s">
        <v>272</v>
      </c>
      <c r="B41" s="14" t="s">
        <v>226</v>
      </c>
      <c r="C41" s="14" t="s">
        <v>227</v>
      </c>
      <c r="D41" s="14" t="s">
        <v>228</v>
      </c>
      <c r="E41" s="14" t="s">
        <v>229</v>
      </c>
      <c r="F41" s="14" t="s">
        <v>230</v>
      </c>
      <c r="G41" s="14" t="s">
        <v>231</v>
      </c>
      <c r="H41" s="14" t="s">
        <v>232</v>
      </c>
      <c r="I41" s="14" t="s">
        <v>233</v>
      </c>
    </row>
    <row r="42" spans="1:9" x14ac:dyDescent="0.25">
      <c r="A42" t="s">
        <v>273</v>
      </c>
      <c r="B42">
        <f>AVERAGE(B2:B3)</f>
        <v>45739.315000000002</v>
      </c>
      <c r="C42">
        <f t="shared" ref="C42:I42" si="0">AVERAGE(C2:C3)</f>
        <v>45840.369999999995</v>
      </c>
      <c r="D42">
        <f t="shared" si="0"/>
        <v>46365.154999999999</v>
      </c>
      <c r="E42">
        <f t="shared" si="0"/>
        <v>46620.869999999995</v>
      </c>
      <c r="F42">
        <f t="shared" si="0"/>
        <v>45251.705000000002</v>
      </c>
      <c r="G42">
        <f t="shared" si="0"/>
        <v>46324.14</v>
      </c>
      <c r="H42">
        <f t="shared" si="0"/>
        <v>45717.47</v>
      </c>
      <c r="I42">
        <f t="shared" si="0"/>
        <v>47086.794999999998</v>
      </c>
    </row>
    <row r="43" spans="1:9" x14ac:dyDescent="0.25">
      <c r="A43" t="s">
        <v>274</v>
      </c>
      <c r="B43">
        <f>AVERAGE(B4:B5)</f>
        <v>45951.19</v>
      </c>
      <c r="C43">
        <f t="shared" ref="C43:I43" si="1">AVERAGE(C4:C5)</f>
        <v>44538.415000000001</v>
      </c>
      <c r="D43">
        <f t="shared" si="1"/>
        <v>46123.61</v>
      </c>
      <c r="E43">
        <f t="shared" si="1"/>
        <v>47443.86</v>
      </c>
      <c r="F43">
        <f t="shared" si="1"/>
        <v>47153.195</v>
      </c>
      <c r="G43">
        <f t="shared" si="1"/>
        <v>46038.235000000001</v>
      </c>
      <c r="H43">
        <f t="shared" si="1"/>
        <v>46059.865000000005</v>
      </c>
      <c r="I43">
        <f t="shared" si="1"/>
        <v>47499.464999999997</v>
      </c>
    </row>
    <row r="44" spans="1:9" x14ac:dyDescent="0.25">
      <c r="A44" t="s">
        <v>275</v>
      </c>
      <c r="B44">
        <f>AVERAGE(B6:B7)</f>
        <v>30023.555</v>
      </c>
      <c r="C44">
        <f t="shared" ref="C44:I44" si="2">AVERAGE(C6:C7)</f>
        <v>30461.949999999997</v>
      </c>
      <c r="D44">
        <f t="shared" si="2"/>
        <v>19496.004999999997</v>
      </c>
      <c r="E44">
        <f t="shared" si="2"/>
        <v>7107.16</v>
      </c>
      <c r="F44">
        <f t="shared" si="2"/>
        <v>1787.99</v>
      </c>
      <c r="G44">
        <f t="shared" si="2"/>
        <v>2144.0500000000002</v>
      </c>
      <c r="H44">
        <f t="shared" si="2"/>
        <v>18850.165000000001</v>
      </c>
      <c r="I44">
        <f t="shared" si="2"/>
        <v>28206.495000000003</v>
      </c>
    </row>
    <row r="45" spans="1:9" x14ac:dyDescent="0.25">
      <c r="A45" t="s">
        <v>276</v>
      </c>
      <c r="B45">
        <f>AVERAGE(B8:B9)</f>
        <v>4210.8850000000002</v>
      </c>
      <c r="C45">
        <f t="shared" ref="C45:I45" si="3">AVERAGE(C8:C9)</f>
        <v>2693.3649999999998</v>
      </c>
      <c r="D45">
        <f t="shared" si="3"/>
        <v>1910.03</v>
      </c>
      <c r="E45">
        <f t="shared" si="3"/>
        <v>1525.38</v>
      </c>
      <c r="F45">
        <f t="shared" si="3"/>
        <v>1566.99</v>
      </c>
      <c r="G45">
        <f t="shared" si="3"/>
        <v>1686.0500000000002</v>
      </c>
      <c r="H45">
        <f t="shared" si="3"/>
        <v>3711.9449999999997</v>
      </c>
      <c r="I45">
        <f t="shared" si="3"/>
        <v>2618.7250000000004</v>
      </c>
    </row>
    <row r="46" spans="1:9" x14ac:dyDescent="0.25">
      <c r="A46" t="s">
        <v>277</v>
      </c>
      <c r="B46">
        <f>AVERAGE(B10:B11)</f>
        <v>13995.435000000001</v>
      </c>
      <c r="C46">
        <f t="shared" ref="C46:I46" si="4">AVERAGE(C10:C11)</f>
        <v>12112.355</v>
      </c>
      <c r="D46">
        <f t="shared" si="4"/>
        <v>5214.415</v>
      </c>
      <c r="E46">
        <f t="shared" si="4"/>
        <v>5389.1149999999998</v>
      </c>
      <c r="F46">
        <f t="shared" si="4"/>
        <v>1233.8600000000001</v>
      </c>
      <c r="G46">
        <f t="shared" si="4"/>
        <v>1648.5349999999999</v>
      </c>
      <c r="H46">
        <f t="shared" si="4"/>
        <v>7646.2999999999993</v>
      </c>
      <c r="I46">
        <f t="shared" si="4"/>
        <v>7592.7649999999994</v>
      </c>
    </row>
    <row r="47" spans="1:9" x14ac:dyDescent="0.25">
      <c r="A47" t="s">
        <v>278</v>
      </c>
      <c r="B47">
        <f>AVERAGE(B12:B13)</f>
        <v>16614.215</v>
      </c>
      <c r="C47">
        <f t="shared" ref="C47:I47" si="5">AVERAGE(C12:C13)</f>
        <v>16822.485000000001</v>
      </c>
      <c r="D47">
        <f t="shared" si="5"/>
        <v>14364.185000000001</v>
      </c>
      <c r="E47">
        <f t="shared" si="5"/>
        <v>16628.825000000001</v>
      </c>
      <c r="F47">
        <f t="shared" si="5"/>
        <v>2624.8649999999998</v>
      </c>
      <c r="G47">
        <f t="shared" si="5"/>
        <v>2121.52</v>
      </c>
      <c r="H47">
        <f t="shared" si="5"/>
        <v>10665.54</v>
      </c>
      <c r="I47">
        <f t="shared" si="5"/>
        <v>9403.9850000000006</v>
      </c>
    </row>
    <row r="48" spans="1:9" x14ac:dyDescent="0.25">
      <c r="A48" t="s">
        <v>279</v>
      </c>
      <c r="B48">
        <f>AVERAGE(B14:B15)</f>
        <v>1305.5300000000002</v>
      </c>
      <c r="C48">
        <f t="shared" ref="C48:I48" si="6">AVERAGE(C14:C15)</f>
        <v>1304.06</v>
      </c>
      <c r="D48">
        <f t="shared" si="6"/>
        <v>1026.1199999999999</v>
      </c>
      <c r="E48">
        <f t="shared" si="6"/>
        <v>674.33500000000004</v>
      </c>
      <c r="F48">
        <f t="shared" si="6"/>
        <v>1252.4349999999999</v>
      </c>
      <c r="G48">
        <f t="shared" si="6"/>
        <v>1172.3800000000001</v>
      </c>
      <c r="H48">
        <f t="shared" si="6"/>
        <v>2000.93</v>
      </c>
      <c r="I48">
        <f t="shared" si="6"/>
        <v>1424.635</v>
      </c>
    </row>
    <row r="49" spans="1:9" x14ac:dyDescent="0.25">
      <c r="A49" t="s">
        <v>280</v>
      </c>
      <c r="B49">
        <f>AVERAGE(B16:B17)</f>
        <v>5782.28</v>
      </c>
      <c r="C49">
        <f t="shared" ref="C49:I49" si="7">AVERAGE(C16:C17)</f>
        <v>2594.0950000000003</v>
      </c>
      <c r="D49">
        <f t="shared" si="7"/>
        <v>3584.33</v>
      </c>
      <c r="E49">
        <f t="shared" si="7"/>
        <v>4266.4400000000005</v>
      </c>
      <c r="F49">
        <f t="shared" si="7"/>
        <v>7031.875</v>
      </c>
      <c r="G49">
        <f t="shared" si="7"/>
        <v>5807.5950000000003</v>
      </c>
      <c r="H49">
        <f t="shared" si="7"/>
        <v>19943.46</v>
      </c>
      <c r="I49">
        <f t="shared" si="7"/>
        <v>13953.15</v>
      </c>
    </row>
    <row r="50" spans="1:9" x14ac:dyDescent="0.25">
      <c r="A50" t="s">
        <v>281</v>
      </c>
      <c r="B50">
        <f>AVERAGE(B18:B19)</f>
        <v>1242.4649999999999</v>
      </c>
      <c r="C50">
        <f t="shared" ref="C50:I50" si="8">AVERAGE(C18:C19)</f>
        <v>1264.8600000000001</v>
      </c>
      <c r="D50">
        <f t="shared" si="8"/>
        <v>1948.67</v>
      </c>
      <c r="E50">
        <f t="shared" si="8"/>
        <v>1383.415</v>
      </c>
      <c r="F50">
        <f t="shared" si="8"/>
        <v>1515.28</v>
      </c>
      <c r="G50">
        <f t="shared" si="8"/>
        <v>1521.9</v>
      </c>
      <c r="H50">
        <f t="shared" si="8"/>
        <v>19296.675000000003</v>
      </c>
      <c r="I50">
        <f t="shared" si="8"/>
        <v>13758.5</v>
      </c>
    </row>
    <row r="51" spans="1:9" x14ac:dyDescent="0.25">
      <c r="A51" t="s">
        <v>282</v>
      </c>
      <c r="B51">
        <f>AVERAGE(B20:B21)</f>
        <v>1244.5050000000001</v>
      </c>
      <c r="C51">
        <f t="shared" ref="C51:I51" si="9">AVERAGE(C20:C21)</f>
        <v>1298.22</v>
      </c>
      <c r="D51">
        <f t="shared" si="9"/>
        <v>1234.7649999999999</v>
      </c>
      <c r="E51">
        <f t="shared" si="9"/>
        <v>849.23</v>
      </c>
      <c r="F51">
        <f t="shared" si="9"/>
        <v>1414.9749999999999</v>
      </c>
      <c r="G51">
        <f t="shared" si="9"/>
        <v>1525.5450000000001</v>
      </c>
      <c r="H51">
        <f t="shared" si="9"/>
        <v>2441.3500000000004</v>
      </c>
      <c r="I51">
        <f t="shared" si="9"/>
        <v>1186.6199999999999</v>
      </c>
    </row>
    <row r="52" spans="1:9" x14ac:dyDescent="0.25">
      <c r="A52" t="s">
        <v>283</v>
      </c>
      <c r="B52">
        <f>AVERAGE(B22:B23)</f>
        <v>1399.595</v>
      </c>
      <c r="C52">
        <f t="shared" ref="C52:I52" si="10">AVERAGE(C22:C23)</f>
        <v>1589.4850000000001</v>
      </c>
      <c r="D52">
        <f t="shared" si="10"/>
        <v>1869.01</v>
      </c>
      <c r="E52">
        <f t="shared" si="10"/>
        <v>1117.04</v>
      </c>
      <c r="F52">
        <f t="shared" si="10"/>
        <v>1759.9</v>
      </c>
      <c r="G52">
        <f t="shared" si="10"/>
        <v>2196.3599999999997</v>
      </c>
      <c r="H52">
        <f t="shared" si="10"/>
        <v>16236.965</v>
      </c>
      <c r="I52">
        <f t="shared" si="10"/>
        <v>15727.424999999999</v>
      </c>
    </row>
    <row r="53" spans="1:9" x14ac:dyDescent="0.25">
      <c r="A53" t="s">
        <v>284</v>
      </c>
      <c r="B53">
        <f>AVERAGE(B24:B25)</f>
        <v>4698.62</v>
      </c>
      <c r="C53">
        <f t="shared" ref="C53:I53" si="11">AVERAGE(C24:C25)</f>
        <v>16104.514999999999</v>
      </c>
      <c r="D53">
        <f t="shared" si="11"/>
        <v>9123.5149999999994</v>
      </c>
      <c r="E53">
        <f t="shared" si="11"/>
        <v>30305.53</v>
      </c>
      <c r="F53">
        <f t="shared" si="11"/>
        <v>5141.8150000000005</v>
      </c>
      <c r="G53">
        <f t="shared" si="11"/>
        <v>3195.63</v>
      </c>
      <c r="H53">
        <f t="shared" si="11"/>
        <v>30976.974999999999</v>
      </c>
      <c r="I53">
        <f t="shared" si="11"/>
        <v>35266.115000000005</v>
      </c>
    </row>
    <row r="54" spans="1:9" x14ac:dyDescent="0.25">
      <c r="A54" t="s">
        <v>285</v>
      </c>
      <c r="B54">
        <f>AVERAGE(B26:B27)</f>
        <v>1301.5450000000001</v>
      </c>
      <c r="C54">
        <f t="shared" ref="C54:I54" si="12">AVERAGE(C26:C27)</f>
        <v>1489.1599999999999</v>
      </c>
      <c r="D54">
        <f t="shared" si="12"/>
        <v>1376.4050000000002</v>
      </c>
      <c r="E54">
        <f t="shared" si="12"/>
        <v>1598.02</v>
      </c>
      <c r="F54">
        <f t="shared" si="12"/>
        <v>1206.6950000000002</v>
      </c>
      <c r="G54">
        <f t="shared" si="12"/>
        <v>1597.2</v>
      </c>
      <c r="H54">
        <f t="shared" si="12"/>
        <v>3003.91</v>
      </c>
      <c r="I54">
        <f t="shared" si="12"/>
        <v>1915.0749999999998</v>
      </c>
    </row>
    <row r="55" spans="1:9" x14ac:dyDescent="0.25">
      <c r="A55" t="s">
        <v>286</v>
      </c>
      <c r="B55">
        <f>AVERAGE(B28:B29)</f>
        <v>1535.95</v>
      </c>
      <c r="C55">
        <f t="shared" ref="C55:I55" si="13">AVERAGE(C28:C29)</f>
        <v>1399.385</v>
      </c>
      <c r="D55">
        <f t="shared" si="13"/>
        <v>1641.8249999999998</v>
      </c>
      <c r="E55">
        <f t="shared" si="13"/>
        <v>1023.955</v>
      </c>
      <c r="F55">
        <f t="shared" si="13"/>
        <v>1699.9450000000002</v>
      </c>
      <c r="G55">
        <f t="shared" si="13"/>
        <v>1613.23</v>
      </c>
      <c r="H55">
        <f t="shared" si="13"/>
        <v>3374.5749999999998</v>
      </c>
      <c r="I55">
        <f t="shared" si="13"/>
        <v>3701.4850000000001</v>
      </c>
    </row>
    <row r="56" spans="1:9" x14ac:dyDescent="0.25">
      <c r="A56" t="s">
        <v>287</v>
      </c>
      <c r="B56">
        <f>AVERAGE(B30:B31)</f>
        <v>3883.2049999999999</v>
      </c>
      <c r="C56">
        <f t="shared" ref="C56:I56" si="14">AVERAGE(C30:C31)</f>
        <v>4258.01</v>
      </c>
      <c r="D56">
        <f t="shared" si="14"/>
        <v>3202.8900000000003</v>
      </c>
      <c r="E56">
        <f t="shared" si="14"/>
        <v>2806.1750000000002</v>
      </c>
      <c r="F56">
        <f t="shared" si="14"/>
        <v>22733.755000000001</v>
      </c>
      <c r="G56">
        <f t="shared" si="14"/>
        <v>25148.744999999999</v>
      </c>
      <c r="H56">
        <f t="shared" si="14"/>
        <v>5691.0450000000001</v>
      </c>
      <c r="I56">
        <f t="shared" si="14"/>
        <v>5076.8600000000006</v>
      </c>
    </row>
    <row r="57" spans="1:9" x14ac:dyDescent="0.25">
      <c r="A57" t="s">
        <v>288</v>
      </c>
      <c r="B57">
        <f>AVERAGE(B32:B33)</f>
        <v>3072.2349999999997</v>
      </c>
      <c r="C57">
        <f t="shared" ref="C57:I57" si="15">AVERAGE(C32:C33)</f>
        <v>2552.84</v>
      </c>
      <c r="D57">
        <f t="shared" si="15"/>
        <v>1621.53</v>
      </c>
      <c r="E57">
        <f t="shared" si="15"/>
        <v>1287.5700000000002</v>
      </c>
      <c r="F57">
        <f t="shared" si="15"/>
        <v>1522.24</v>
      </c>
      <c r="G57">
        <f t="shared" si="15"/>
        <v>1610.7849999999999</v>
      </c>
      <c r="H57">
        <f t="shared" si="15"/>
        <v>2282.6499999999996</v>
      </c>
      <c r="I57">
        <f t="shared" si="15"/>
        <v>1918.57</v>
      </c>
    </row>
    <row r="58" spans="1:9" x14ac:dyDescent="0.25">
      <c r="A58" t="s">
        <v>289</v>
      </c>
      <c r="B58">
        <f>AVERAGE(B34:B35)</f>
        <v>1570.0149999999999</v>
      </c>
      <c r="C58">
        <f t="shared" ref="C58:I58" si="16">AVERAGE(C34:C35)</f>
        <v>1622.7950000000001</v>
      </c>
      <c r="D58">
        <f t="shared" si="16"/>
        <v>1608.27</v>
      </c>
      <c r="E58">
        <f t="shared" si="16"/>
        <v>976.08500000000004</v>
      </c>
      <c r="F58">
        <f t="shared" si="16"/>
        <v>1412.53</v>
      </c>
      <c r="G58">
        <f t="shared" si="16"/>
        <v>1866.6799999999998</v>
      </c>
      <c r="H58">
        <f t="shared" si="16"/>
        <v>2370.6750000000002</v>
      </c>
      <c r="I58">
        <f t="shared" si="16"/>
        <v>1617.6799999999998</v>
      </c>
    </row>
    <row r="59" spans="1:9" x14ac:dyDescent="0.25">
      <c r="A59" t="s">
        <v>290</v>
      </c>
      <c r="B59">
        <f>AVERAGE(B36:B37)</f>
        <v>518.65499999999997</v>
      </c>
      <c r="C59">
        <f t="shared" ref="C59:I59" si="17">AVERAGE(C36:C37)</f>
        <v>495.15499999999997</v>
      </c>
      <c r="D59">
        <f t="shared" si="17"/>
        <v>444.58500000000004</v>
      </c>
      <c r="E59">
        <f t="shared" si="17"/>
        <v>359.21499999999997</v>
      </c>
      <c r="F59">
        <f t="shared" si="17"/>
        <v>769.68000000000006</v>
      </c>
      <c r="G59">
        <f t="shared" si="17"/>
        <v>667.22500000000002</v>
      </c>
      <c r="H59">
        <f t="shared" si="17"/>
        <v>1175.4349999999999</v>
      </c>
      <c r="I59">
        <f t="shared" si="17"/>
        <v>548.74</v>
      </c>
    </row>
    <row r="60" spans="1:9" x14ac:dyDescent="0.25">
      <c r="A60" t="s">
        <v>291</v>
      </c>
      <c r="B60">
        <f>AVERAGE(B38:B39)</f>
        <v>44482.02</v>
      </c>
      <c r="C60">
        <f t="shared" ref="C60:I60" si="18">AVERAGE(C38:C39)</f>
        <v>44848.864999999998</v>
      </c>
      <c r="D60">
        <f t="shared" si="18"/>
        <v>46363.104999999996</v>
      </c>
      <c r="E60">
        <f t="shared" si="18"/>
        <v>47507.514999999999</v>
      </c>
      <c r="F60">
        <f t="shared" si="18"/>
        <v>44442.41</v>
      </c>
      <c r="G60">
        <f t="shared" si="18"/>
        <v>46047.035000000003</v>
      </c>
      <c r="H60">
        <f t="shared" si="18"/>
        <v>46307.47</v>
      </c>
      <c r="I60">
        <f t="shared" si="18"/>
        <v>47064.270000000004</v>
      </c>
    </row>
    <row r="62" spans="1:9" x14ac:dyDescent="0.25">
      <c r="A62" s="14" t="s">
        <v>292</v>
      </c>
      <c r="B62" s="14" t="s">
        <v>226</v>
      </c>
      <c r="C62" s="14" t="s">
        <v>227</v>
      </c>
      <c r="D62" s="14" t="s">
        <v>293</v>
      </c>
      <c r="E62" s="14" t="s">
        <v>229</v>
      </c>
      <c r="F62" s="14" t="s">
        <v>230</v>
      </c>
      <c r="G62" s="14" t="s">
        <v>231</v>
      </c>
      <c r="H62" s="14" t="s">
        <v>232</v>
      </c>
      <c r="I62" s="14" t="s">
        <v>233</v>
      </c>
    </row>
    <row r="63" spans="1:9" x14ac:dyDescent="0.25">
      <c r="A63" t="s">
        <v>273</v>
      </c>
      <c r="B63">
        <f>B42-$B$59</f>
        <v>45220.66</v>
      </c>
      <c r="C63">
        <f>C42-$C$59</f>
        <v>45345.214999999997</v>
      </c>
      <c r="D63">
        <f>D42-$D$59</f>
        <v>45920.57</v>
      </c>
      <c r="E63">
        <f>E42-$E$59</f>
        <v>46261.654999999999</v>
      </c>
      <c r="F63">
        <f>F42-$F$59</f>
        <v>44482.025000000001</v>
      </c>
      <c r="G63">
        <f>G42-$G$59</f>
        <v>45656.915000000001</v>
      </c>
      <c r="H63">
        <f>H42-$H$59</f>
        <v>44542.035000000003</v>
      </c>
      <c r="I63">
        <f>I42-$I$59</f>
        <v>46538.055</v>
      </c>
    </row>
    <row r="64" spans="1:9" x14ac:dyDescent="0.25">
      <c r="A64" t="s">
        <v>274</v>
      </c>
      <c r="B64">
        <f t="shared" ref="B64:B81" si="19">B43-$B$59</f>
        <v>45432.535000000003</v>
      </c>
      <c r="C64">
        <f t="shared" ref="C64:C81" si="20">C43-$C$59</f>
        <v>44043.26</v>
      </c>
      <c r="D64">
        <f t="shared" ref="D64:D81" si="21">D43-$D$59</f>
        <v>45679.025000000001</v>
      </c>
      <c r="E64">
        <f t="shared" ref="E64:E81" si="22">E43-$E$59</f>
        <v>47084.645000000004</v>
      </c>
      <c r="F64">
        <f t="shared" ref="F64:F81" si="23">F43-$F$59</f>
        <v>46383.514999999999</v>
      </c>
      <c r="G64">
        <f t="shared" ref="G64:G81" si="24">G43-$G$59</f>
        <v>45371.01</v>
      </c>
      <c r="H64">
        <f t="shared" ref="H64:H81" si="25">H43-$H$59</f>
        <v>44884.430000000008</v>
      </c>
      <c r="I64">
        <f t="shared" ref="I64:I81" si="26">I43-$I$59</f>
        <v>46950.724999999999</v>
      </c>
    </row>
    <row r="65" spans="1:9" x14ac:dyDescent="0.25">
      <c r="A65" t="s">
        <v>275</v>
      </c>
      <c r="B65">
        <f t="shared" si="19"/>
        <v>29504.9</v>
      </c>
      <c r="C65">
        <f t="shared" si="20"/>
        <v>29966.794999999998</v>
      </c>
      <c r="D65">
        <f t="shared" si="21"/>
        <v>19051.419999999998</v>
      </c>
      <c r="E65">
        <f t="shared" si="22"/>
        <v>6747.9449999999997</v>
      </c>
      <c r="F65">
        <f t="shared" si="23"/>
        <v>1018.31</v>
      </c>
      <c r="G65">
        <f t="shared" si="24"/>
        <v>1476.8250000000003</v>
      </c>
      <c r="H65">
        <f t="shared" si="25"/>
        <v>17674.73</v>
      </c>
      <c r="I65">
        <f t="shared" si="26"/>
        <v>27657.755000000001</v>
      </c>
    </row>
    <row r="66" spans="1:9" x14ac:dyDescent="0.25">
      <c r="A66" t="s">
        <v>276</v>
      </c>
      <c r="B66">
        <f t="shared" si="19"/>
        <v>3692.2300000000005</v>
      </c>
      <c r="C66">
        <f t="shared" si="20"/>
        <v>2198.21</v>
      </c>
      <c r="D66">
        <f t="shared" si="21"/>
        <v>1465.4449999999999</v>
      </c>
      <c r="E66">
        <f t="shared" si="22"/>
        <v>1166.1650000000002</v>
      </c>
      <c r="F66">
        <f t="shared" si="23"/>
        <v>797.31</v>
      </c>
      <c r="G66">
        <f t="shared" si="24"/>
        <v>1018.8250000000002</v>
      </c>
      <c r="H66">
        <f t="shared" si="25"/>
        <v>2536.5099999999998</v>
      </c>
      <c r="I66">
        <f t="shared" si="26"/>
        <v>2069.9850000000006</v>
      </c>
    </row>
    <row r="67" spans="1:9" x14ac:dyDescent="0.25">
      <c r="A67" t="s">
        <v>277</v>
      </c>
      <c r="B67">
        <f t="shared" si="19"/>
        <v>13476.78</v>
      </c>
      <c r="C67">
        <f t="shared" si="20"/>
        <v>11617.199999999999</v>
      </c>
      <c r="D67">
        <f t="shared" si="21"/>
        <v>4769.83</v>
      </c>
      <c r="E67">
        <f t="shared" si="22"/>
        <v>5029.8999999999996</v>
      </c>
      <c r="F67">
        <f t="shared" si="23"/>
        <v>464.18000000000006</v>
      </c>
      <c r="G67">
        <f t="shared" si="24"/>
        <v>981.30999999999983</v>
      </c>
      <c r="H67">
        <f t="shared" si="25"/>
        <v>6470.8649999999998</v>
      </c>
      <c r="I67">
        <f t="shared" si="26"/>
        <v>7044.0249999999996</v>
      </c>
    </row>
    <row r="68" spans="1:9" x14ac:dyDescent="0.25">
      <c r="A68" t="s">
        <v>278</v>
      </c>
      <c r="B68">
        <f t="shared" si="19"/>
        <v>16095.56</v>
      </c>
      <c r="C68">
        <f t="shared" si="20"/>
        <v>16327.33</v>
      </c>
      <c r="D68">
        <f t="shared" si="21"/>
        <v>13919.600000000002</v>
      </c>
      <c r="E68">
        <f t="shared" si="22"/>
        <v>16269.61</v>
      </c>
      <c r="F68">
        <f t="shared" si="23"/>
        <v>1855.1849999999997</v>
      </c>
      <c r="G68">
        <f t="shared" si="24"/>
        <v>1454.2950000000001</v>
      </c>
      <c r="H68">
        <f t="shared" si="25"/>
        <v>9490.1050000000014</v>
      </c>
      <c r="I68">
        <f t="shared" si="26"/>
        <v>8855.2450000000008</v>
      </c>
    </row>
    <row r="69" spans="1:9" x14ac:dyDescent="0.25">
      <c r="A69" t="s">
        <v>279</v>
      </c>
      <c r="B69">
        <f t="shared" si="19"/>
        <v>786.87500000000023</v>
      </c>
      <c r="C69">
        <f t="shared" si="20"/>
        <v>808.90499999999997</v>
      </c>
      <c r="D69">
        <f t="shared" si="21"/>
        <v>581.53499999999985</v>
      </c>
      <c r="E69">
        <f t="shared" si="22"/>
        <v>315.12000000000006</v>
      </c>
      <c r="F69">
        <f t="shared" si="23"/>
        <v>482.75499999999988</v>
      </c>
      <c r="G69">
        <f t="shared" si="24"/>
        <v>505.15500000000009</v>
      </c>
      <c r="H69">
        <f t="shared" si="25"/>
        <v>825.49500000000012</v>
      </c>
      <c r="I69">
        <f t="shared" si="26"/>
        <v>875.89499999999998</v>
      </c>
    </row>
    <row r="70" spans="1:9" x14ac:dyDescent="0.25">
      <c r="A70" t="s">
        <v>280</v>
      </c>
      <c r="B70">
        <f t="shared" si="19"/>
        <v>5263.625</v>
      </c>
      <c r="C70">
        <f t="shared" si="20"/>
        <v>2098.9400000000005</v>
      </c>
      <c r="D70">
        <f t="shared" si="21"/>
        <v>3139.7449999999999</v>
      </c>
      <c r="E70">
        <f t="shared" si="22"/>
        <v>3907.2250000000004</v>
      </c>
      <c r="F70">
        <f t="shared" si="23"/>
        <v>6262.1949999999997</v>
      </c>
      <c r="G70">
        <f t="shared" si="24"/>
        <v>5140.37</v>
      </c>
      <c r="H70">
        <f t="shared" si="25"/>
        <v>18768.024999999998</v>
      </c>
      <c r="I70">
        <f t="shared" si="26"/>
        <v>13404.41</v>
      </c>
    </row>
    <row r="71" spans="1:9" x14ac:dyDescent="0.25">
      <c r="A71" t="s">
        <v>281</v>
      </c>
      <c r="B71">
        <f t="shared" si="19"/>
        <v>723.81</v>
      </c>
      <c r="C71">
        <f t="shared" si="20"/>
        <v>769.70500000000015</v>
      </c>
      <c r="D71">
        <f t="shared" si="21"/>
        <v>1504.085</v>
      </c>
      <c r="E71">
        <f t="shared" si="22"/>
        <v>1024.2</v>
      </c>
      <c r="F71">
        <f t="shared" si="23"/>
        <v>745.59999999999991</v>
      </c>
      <c r="G71">
        <f t="shared" si="24"/>
        <v>854.67500000000007</v>
      </c>
      <c r="H71">
        <f t="shared" si="25"/>
        <v>18121.240000000002</v>
      </c>
      <c r="I71">
        <f t="shared" si="26"/>
        <v>13209.76</v>
      </c>
    </row>
    <row r="72" spans="1:9" x14ac:dyDescent="0.25">
      <c r="A72" t="s">
        <v>282</v>
      </c>
      <c r="B72">
        <f t="shared" si="19"/>
        <v>725.85000000000014</v>
      </c>
      <c r="C72">
        <f t="shared" si="20"/>
        <v>803.06500000000005</v>
      </c>
      <c r="D72">
        <f t="shared" si="21"/>
        <v>790.17999999999984</v>
      </c>
      <c r="E72">
        <f t="shared" si="22"/>
        <v>490.01500000000004</v>
      </c>
      <c r="F72">
        <f t="shared" si="23"/>
        <v>645.29499999999985</v>
      </c>
      <c r="G72">
        <f t="shared" si="24"/>
        <v>858.32</v>
      </c>
      <c r="H72">
        <f t="shared" si="25"/>
        <v>1265.9150000000004</v>
      </c>
      <c r="I72">
        <f t="shared" si="26"/>
        <v>637.87999999999988</v>
      </c>
    </row>
    <row r="73" spans="1:9" x14ac:dyDescent="0.25">
      <c r="A73" t="s">
        <v>283</v>
      </c>
      <c r="B73">
        <f t="shared" si="19"/>
        <v>880.94</v>
      </c>
      <c r="C73">
        <f t="shared" si="20"/>
        <v>1094.3300000000002</v>
      </c>
      <c r="D73">
        <f t="shared" si="21"/>
        <v>1424.425</v>
      </c>
      <c r="E73">
        <f t="shared" si="22"/>
        <v>757.82500000000005</v>
      </c>
      <c r="F73">
        <f t="shared" si="23"/>
        <v>990.22</v>
      </c>
      <c r="G73">
        <f t="shared" si="24"/>
        <v>1529.1349999999998</v>
      </c>
      <c r="H73">
        <f t="shared" si="25"/>
        <v>15061.53</v>
      </c>
      <c r="I73">
        <f t="shared" si="26"/>
        <v>15178.684999999999</v>
      </c>
    </row>
    <row r="74" spans="1:9" x14ac:dyDescent="0.25">
      <c r="A74" t="s">
        <v>284</v>
      </c>
      <c r="B74">
        <f t="shared" si="19"/>
        <v>4179.9650000000001</v>
      </c>
      <c r="C74">
        <f t="shared" si="20"/>
        <v>15609.359999999999</v>
      </c>
      <c r="D74">
        <f t="shared" si="21"/>
        <v>8678.93</v>
      </c>
      <c r="E74">
        <f t="shared" si="22"/>
        <v>29946.314999999999</v>
      </c>
      <c r="F74">
        <f t="shared" si="23"/>
        <v>4372.1350000000002</v>
      </c>
      <c r="G74">
        <f t="shared" si="24"/>
        <v>2528.4050000000002</v>
      </c>
      <c r="H74">
        <f t="shared" si="25"/>
        <v>29801.539999999997</v>
      </c>
      <c r="I74">
        <f t="shared" si="26"/>
        <v>34717.375000000007</v>
      </c>
    </row>
    <row r="75" spans="1:9" x14ac:dyDescent="0.25">
      <c r="A75" t="s">
        <v>285</v>
      </c>
      <c r="B75">
        <f t="shared" si="19"/>
        <v>782.8900000000001</v>
      </c>
      <c r="C75">
        <f t="shared" si="20"/>
        <v>994.00499999999988</v>
      </c>
      <c r="D75">
        <f t="shared" si="21"/>
        <v>931.82000000000016</v>
      </c>
      <c r="E75">
        <f t="shared" si="22"/>
        <v>1238.8050000000001</v>
      </c>
      <c r="F75">
        <f t="shared" si="23"/>
        <v>437.0150000000001</v>
      </c>
      <c r="G75">
        <f t="shared" si="24"/>
        <v>929.97500000000002</v>
      </c>
      <c r="H75">
        <f t="shared" si="25"/>
        <v>1828.4749999999999</v>
      </c>
      <c r="I75">
        <f t="shared" si="26"/>
        <v>1366.3349999999998</v>
      </c>
    </row>
    <row r="76" spans="1:9" x14ac:dyDescent="0.25">
      <c r="A76" t="s">
        <v>286</v>
      </c>
      <c r="B76">
        <f t="shared" si="19"/>
        <v>1017.2950000000001</v>
      </c>
      <c r="C76">
        <f t="shared" si="20"/>
        <v>904.23</v>
      </c>
      <c r="D76">
        <f t="shared" si="21"/>
        <v>1197.2399999999998</v>
      </c>
      <c r="E76">
        <f t="shared" si="22"/>
        <v>664.74</v>
      </c>
      <c r="F76">
        <f t="shared" si="23"/>
        <v>930.2650000000001</v>
      </c>
      <c r="G76">
        <f t="shared" si="24"/>
        <v>946.005</v>
      </c>
      <c r="H76">
        <f t="shared" si="25"/>
        <v>2199.14</v>
      </c>
      <c r="I76">
        <f t="shared" si="26"/>
        <v>3152.7449999999999</v>
      </c>
    </row>
    <row r="77" spans="1:9" x14ac:dyDescent="0.25">
      <c r="A77" t="s">
        <v>287</v>
      </c>
      <c r="B77">
        <f t="shared" si="19"/>
        <v>3364.55</v>
      </c>
      <c r="C77">
        <f t="shared" si="20"/>
        <v>3762.8550000000005</v>
      </c>
      <c r="D77">
        <f t="shared" si="21"/>
        <v>2758.3050000000003</v>
      </c>
      <c r="E77">
        <f t="shared" si="22"/>
        <v>2446.96</v>
      </c>
      <c r="F77">
        <f t="shared" si="23"/>
        <v>21964.075000000001</v>
      </c>
      <c r="G77">
        <f t="shared" si="24"/>
        <v>24481.52</v>
      </c>
      <c r="H77">
        <f t="shared" si="25"/>
        <v>4515.6100000000006</v>
      </c>
      <c r="I77">
        <f t="shared" si="26"/>
        <v>4528.1200000000008</v>
      </c>
    </row>
    <row r="78" spans="1:9" x14ac:dyDescent="0.25">
      <c r="A78" t="s">
        <v>288</v>
      </c>
      <c r="B78">
        <f t="shared" si="19"/>
        <v>2553.58</v>
      </c>
      <c r="C78">
        <f t="shared" si="20"/>
        <v>2057.6850000000004</v>
      </c>
      <c r="D78">
        <f t="shared" si="21"/>
        <v>1176.9449999999999</v>
      </c>
      <c r="E78">
        <f t="shared" si="22"/>
        <v>928.35500000000025</v>
      </c>
      <c r="F78">
        <f t="shared" si="23"/>
        <v>752.56</v>
      </c>
      <c r="G78">
        <f t="shared" si="24"/>
        <v>943.55999999999983</v>
      </c>
      <c r="H78">
        <f t="shared" si="25"/>
        <v>1107.2149999999997</v>
      </c>
      <c r="I78">
        <f t="shared" si="26"/>
        <v>1369.83</v>
      </c>
    </row>
    <row r="79" spans="1:9" x14ac:dyDescent="0.25">
      <c r="A79" t="s">
        <v>289</v>
      </c>
      <c r="B79">
        <f t="shared" si="19"/>
        <v>1051.3599999999999</v>
      </c>
      <c r="C79">
        <f t="shared" si="20"/>
        <v>1127.6400000000001</v>
      </c>
      <c r="D79">
        <f t="shared" si="21"/>
        <v>1163.6849999999999</v>
      </c>
      <c r="E79">
        <f t="shared" si="22"/>
        <v>616.87000000000012</v>
      </c>
      <c r="F79">
        <f t="shared" si="23"/>
        <v>642.84999999999991</v>
      </c>
      <c r="G79">
        <f t="shared" si="24"/>
        <v>1199.4549999999999</v>
      </c>
      <c r="H79">
        <f t="shared" si="25"/>
        <v>1195.2400000000002</v>
      </c>
      <c r="I79">
        <f t="shared" si="26"/>
        <v>1068.9399999999998</v>
      </c>
    </row>
    <row r="80" spans="1:9" x14ac:dyDescent="0.25">
      <c r="A80" t="s">
        <v>290</v>
      </c>
      <c r="B80">
        <f t="shared" si="19"/>
        <v>0</v>
      </c>
      <c r="C80">
        <f t="shared" si="20"/>
        <v>0</v>
      </c>
      <c r="D80">
        <f t="shared" si="21"/>
        <v>0</v>
      </c>
      <c r="E80">
        <f t="shared" si="22"/>
        <v>0</v>
      </c>
      <c r="F80">
        <f t="shared" si="23"/>
        <v>0</v>
      </c>
      <c r="G80">
        <f t="shared" si="24"/>
        <v>0</v>
      </c>
      <c r="H80">
        <f t="shared" si="25"/>
        <v>0</v>
      </c>
      <c r="I80">
        <f t="shared" si="26"/>
        <v>0</v>
      </c>
    </row>
    <row r="81" spans="1:9" x14ac:dyDescent="0.25">
      <c r="A81" t="s">
        <v>291</v>
      </c>
      <c r="B81">
        <f t="shared" si="19"/>
        <v>43963.364999999998</v>
      </c>
      <c r="C81">
        <f t="shared" si="20"/>
        <v>44353.71</v>
      </c>
      <c r="D81">
        <f t="shared" si="21"/>
        <v>45918.52</v>
      </c>
      <c r="E81">
        <f t="shared" si="22"/>
        <v>47148.3</v>
      </c>
      <c r="F81">
        <f t="shared" si="23"/>
        <v>43672.73</v>
      </c>
      <c r="G81">
        <f t="shared" si="24"/>
        <v>45379.810000000005</v>
      </c>
      <c r="H81">
        <f t="shared" si="25"/>
        <v>45132.035000000003</v>
      </c>
      <c r="I81">
        <f t="shared" si="26"/>
        <v>46515.530000000006</v>
      </c>
    </row>
  </sheetData>
  <pageMargins left="0.7" right="0.7" top="0.75" bottom="0.75" header="0.3" footer="0.3"/>
  <ignoredErrors>
    <ignoredError sqref="B42:I60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1"/>
  <sheetViews>
    <sheetView workbookViewId="0"/>
  </sheetViews>
  <sheetFormatPr defaultColWidth="8.875" defaultRowHeight="15.75" x14ac:dyDescent="0.25"/>
  <cols>
    <col min="1" max="1" width="25.5" bestFit="1" customWidth="1"/>
    <col min="2" max="2" width="13.125" bestFit="1" customWidth="1"/>
    <col min="3" max="3" width="15.125" bestFit="1" customWidth="1"/>
    <col min="4" max="4" width="13.625" bestFit="1" customWidth="1"/>
    <col min="5" max="5" width="16.625" bestFit="1" customWidth="1"/>
    <col min="6" max="6" width="19.875" bestFit="1" customWidth="1"/>
    <col min="7" max="7" width="16.625" bestFit="1" customWidth="1"/>
    <col min="8" max="8" width="14.125" bestFit="1" customWidth="1"/>
    <col min="9" max="9" width="16.125" bestFit="1" customWidth="1"/>
  </cols>
  <sheetData>
    <row r="1" spans="1:9" s="14" customFormat="1" ht="15" x14ac:dyDescent="0.25">
      <c r="A1" s="14" t="s">
        <v>225</v>
      </c>
      <c r="B1" s="14" t="s">
        <v>294</v>
      </c>
      <c r="C1" s="14" t="s">
        <v>295</v>
      </c>
      <c r="D1" s="14" t="s">
        <v>296</v>
      </c>
      <c r="E1" s="14" t="s">
        <v>297</v>
      </c>
      <c r="F1" s="14" t="s">
        <v>298</v>
      </c>
      <c r="G1" s="14" t="s">
        <v>299</v>
      </c>
      <c r="H1" s="14" t="s">
        <v>300</v>
      </c>
      <c r="I1" s="14" t="s">
        <v>301</v>
      </c>
    </row>
    <row r="2" spans="1:9" x14ac:dyDescent="0.25">
      <c r="A2" t="s">
        <v>234</v>
      </c>
      <c r="B2">
        <v>45437.53</v>
      </c>
      <c r="C2">
        <v>45977.46</v>
      </c>
      <c r="D2">
        <v>46806.54</v>
      </c>
      <c r="E2">
        <v>46255.34</v>
      </c>
      <c r="F2">
        <v>45584.02</v>
      </c>
      <c r="G2">
        <v>46218.98</v>
      </c>
      <c r="H2">
        <v>45623.25</v>
      </c>
      <c r="I2">
        <v>45211.8</v>
      </c>
    </row>
    <row r="3" spans="1:9" x14ac:dyDescent="0.25">
      <c r="A3" t="s">
        <v>235</v>
      </c>
      <c r="B3">
        <v>46199.32</v>
      </c>
      <c r="C3">
        <v>45931.02</v>
      </c>
      <c r="D3">
        <v>46173.85</v>
      </c>
      <c r="E3">
        <v>47534.66</v>
      </c>
      <c r="F3">
        <v>45880.54</v>
      </c>
      <c r="G3">
        <v>46167.99</v>
      </c>
      <c r="H3">
        <v>45406.65</v>
      </c>
      <c r="I3">
        <v>46381.91</v>
      </c>
    </row>
    <row r="4" spans="1:9" x14ac:dyDescent="0.25">
      <c r="A4" t="s">
        <v>236</v>
      </c>
      <c r="B4">
        <v>47070.87</v>
      </c>
      <c r="C4">
        <v>45760.24</v>
      </c>
      <c r="D4">
        <v>46393.84</v>
      </c>
      <c r="E4">
        <v>47012.89</v>
      </c>
      <c r="F4">
        <v>45896.86</v>
      </c>
      <c r="G4">
        <v>46283.83</v>
      </c>
      <c r="H4">
        <v>46408.11</v>
      </c>
      <c r="I4">
        <v>46060.52</v>
      </c>
    </row>
    <row r="5" spans="1:9" x14ac:dyDescent="0.25">
      <c r="A5" t="s">
        <v>237</v>
      </c>
      <c r="B5">
        <v>47283.040000000001</v>
      </c>
      <c r="C5">
        <v>46055.57</v>
      </c>
      <c r="D5">
        <v>46661.95</v>
      </c>
      <c r="E5">
        <v>47599.99</v>
      </c>
      <c r="F5">
        <v>46659.14</v>
      </c>
      <c r="G5">
        <v>46191.67</v>
      </c>
      <c r="H5">
        <v>46315.88</v>
      </c>
      <c r="I5">
        <v>46599.3</v>
      </c>
    </row>
    <row r="6" spans="1:9" x14ac:dyDescent="0.25">
      <c r="A6" t="s">
        <v>238</v>
      </c>
      <c r="B6">
        <v>17524.77</v>
      </c>
      <c r="C6">
        <v>18984.95</v>
      </c>
      <c r="D6">
        <v>15491.7</v>
      </c>
      <c r="E6">
        <v>2373.81</v>
      </c>
      <c r="F6">
        <v>2021.41</v>
      </c>
      <c r="G6">
        <v>2729.65</v>
      </c>
      <c r="H6">
        <v>9254.2999999999993</v>
      </c>
      <c r="I6">
        <v>14576.26</v>
      </c>
    </row>
    <row r="7" spans="1:9" x14ac:dyDescent="0.25">
      <c r="A7" t="s">
        <v>239</v>
      </c>
      <c r="B7">
        <v>18307.11</v>
      </c>
      <c r="C7">
        <v>18263.900000000001</v>
      </c>
      <c r="D7">
        <v>16248.05</v>
      </c>
      <c r="E7">
        <v>2602.14</v>
      </c>
      <c r="F7">
        <v>2197.2800000000002</v>
      </c>
      <c r="G7">
        <v>2875.72</v>
      </c>
      <c r="H7">
        <v>10016.290000000001</v>
      </c>
      <c r="I7">
        <v>15641.18</v>
      </c>
    </row>
    <row r="8" spans="1:9" x14ac:dyDescent="0.25">
      <c r="A8" t="s">
        <v>240</v>
      </c>
      <c r="B8">
        <v>3168.02</v>
      </c>
      <c r="C8">
        <v>3440.46</v>
      </c>
      <c r="D8">
        <v>3186.53</v>
      </c>
      <c r="E8">
        <v>2113.21</v>
      </c>
      <c r="F8">
        <v>2872.53</v>
      </c>
      <c r="G8">
        <v>2545.56</v>
      </c>
      <c r="H8">
        <v>3217.88</v>
      </c>
      <c r="I8">
        <v>3193.14</v>
      </c>
    </row>
    <row r="9" spans="1:9" x14ac:dyDescent="0.25">
      <c r="A9" t="s">
        <v>241</v>
      </c>
      <c r="B9">
        <v>3463.42</v>
      </c>
      <c r="C9">
        <v>3456.48</v>
      </c>
      <c r="D9">
        <v>3327.07</v>
      </c>
      <c r="E9">
        <v>2042.47</v>
      </c>
      <c r="F9">
        <v>2806.58</v>
      </c>
      <c r="G9">
        <v>2466.7399999999998</v>
      </c>
      <c r="H9">
        <v>3229.87</v>
      </c>
      <c r="I9">
        <v>3093.2</v>
      </c>
    </row>
    <row r="10" spans="1:9" x14ac:dyDescent="0.25">
      <c r="A10" t="s">
        <v>242</v>
      </c>
      <c r="B10">
        <v>5413.02</v>
      </c>
      <c r="C10">
        <v>5715.66</v>
      </c>
      <c r="D10">
        <v>5654.07</v>
      </c>
      <c r="E10">
        <v>1862.72</v>
      </c>
      <c r="F10">
        <v>2574.5</v>
      </c>
      <c r="G10">
        <v>2298.31</v>
      </c>
      <c r="H10">
        <v>4838.5600000000004</v>
      </c>
      <c r="I10">
        <v>4425.0200000000004</v>
      </c>
    </row>
    <row r="11" spans="1:9" x14ac:dyDescent="0.25">
      <c r="A11" t="s">
        <v>243</v>
      </c>
      <c r="B11">
        <v>5884.83</v>
      </c>
      <c r="C11">
        <v>5512.78</v>
      </c>
      <c r="D11">
        <v>6011.28</v>
      </c>
      <c r="E11">
        <v>2102.73</v>
      </c>
      <c r="F11">
        <v>2765.26</v>
      </c>
      <c r="G11">
        <v>2406.58</v>
      </c>
      <c r="H11">
        <v>5129.5600000000004</v>
      </c>
      <c r="I11">
        <v>4428.24</v>
      </c>
    </row>
    <row r="12" spans="1:9" x14ac:dyDescent="0.25">
      <c r="A12" t="s">
        <v>244</v>
      </c>
      <c r="B12">
        <v>10311.379999999999</v>
      </c>
      <c r="C12">
        <v>15414.21</v>
      </c>
      <c r="D12">
        <v>14553.52</v>
      </c>
      <c r="E12">
        <v>11896.13</v>
      </c>
      <c r="F12">
        <v>3783.95</v>
      </c>
      <c r="G12">
        <v>4159.72</v>
      </c>
      <c r="H12">
        <v>6905.85</v>
      </c>
      <c r="I12">
        <v>8608.4</v>
      </c>
    </row>
    <row r="13" spans="1:9" x14ac:dyDescent="0.25">
      <c r="A13" t="s">
        <v>245</v>
      </c>
      <c r="B13">
        <v>9258.36</v>
      </c>
      <c r="C13">
        <v>14936.56</v>
      </c>
      <c r="D13">
        <v>13654.41</v>
      </c>
      <c r="E13">
        <v>11789.58</v>
      </c>
      <c r="F13">
        <v>3237.55</v>
      </c>
      <c r="G13">
        <v>3463.35</v>
      </c>
      <c r="H13">
        <v>6834.09</v>
      </c>
      <c r="I13">
        <v>8289.41</v>
      </c>
    </row>
    <row r="14" spans="1:9" x14ac:dyDescent="0.25">
      <c r="A14" t="s">
        <v>246</v>
      </c>
      <c r="B14">
        <v>1413.32</v>
      </c>
      <c r="C14">
        <v>1628.28</v>
      </c>
      <c r="D14">
        <v>1403.73</v>
      </c>
      <c r="E14">
        <v>1018.64</v>
      </c>
      <c r="F14">
        <v>1391.03</v>
      </c>
      <c r="G14">
        <v>1325.94</v>
      </c>
      <c r="H14">
        <v>1473.29</v>
      </c>
      <c r="I14">
        <v>1967.51</v>
      </c>
    </row>
    <row r="15" spans="1:9" x14ac:dyDescent="0.25">
      <c r="A15" t="s">
        <v>247</v>
      </c>
      <c r="B15">
        <v>1456.99</v>
      </c>
      <c r="C15">
        <v>1631.72</v>
      </c>
      <c r="D15">
        <v>1669.25</v>
      </c>
      <c r="E15">
        <v>1062.49</v>
      </c>
      <c r="F15">
        <v>1628.05</v>
      </c>
      <c r="G15">
        <v>1417.97</v>
      </c>
      <c r="H15">
        <v>1649.67</v>
      </c>
      <c r="I15">
        <v>1990.29</v>
      </c>
    </row>
    <row r="16" spans="1:9" x14ac:dyDescent="0.25">
      <c r="A16" t="s">
        <v>248</v>
      </c>
      <c r="B16">
        <v>7095.72</v>
      </c>
      <c r="C16">
        <v>4542.63</v>
      </c>
      <c r="D16">
        <v>8816.44</v>
      </c>
      <c r="E16">
        <v>2828.54</v>
      </c>
      <c r="F16">
        <v>12413.46</v>
      </c>
      <c r="G16">
        <v>6217.45</v>
      </c>
      <c r="H16">
        <v>16260.25</v>
      </c>
      <c r="I16">
        <v>8494.77</v>
      </c>
    </row>
    <row r="17" spans="1:9" x14ac:dyDescent="0.25">
      <c r="A17" t="s">
        <v>249</v>
      </c>
      <c r="B17">
        <v>6701.39</v>
      </c>
      <c r="C17">
        <v>4752.3900000000003</v>
      </c>
      <c r="D17">
        <v>9044.07</v>
      </c>
      <c r="E17">
        <v>3570.51</v>
      </c>
      <c r="F17">
        <v>9365.4</v>
      </c>
      <c r="G17">
        <v>6212.27</v>
      </c>
      <c r="H17">
        <v>17410.98</v>
      </c>
      <c r="I17">
        <v>8777.3799999999992</v>
      </c>
    </row>
    <row r="18" spans="1:9" x14ac:dyDescent="0.25">
      <c r="A18" t="s">
        <v>250</v>
      </c>
      <c r="B18">
        <v>2050.9299999999998</v>
      </c>
      <c r="C18">
        <v>2247.98</v>
      </c>
      <c r="D18">
        <v>2806.81</v>
      </c>
      <c r="E18">
        <v>1805.01</v>
      </c>
      <c r="F18">
        <v>2777.17</v>
      </c>
      <c r="G18">
        <v>2506.5100000000002</v>
      </c>
      <c r="H18">
        <v>11494.77</v>
      </c>
      <c r="I18">
        <v>9531.48</v>
      </c>
    </row>
    <row r="19" spans="1:9" x14ac:dyDescent="0.25">
      <c r="A19" t="s">
        <v>251</v>
      </c>
      <c r="B19">
        <v>1905.61</v>
      </c>
      <c r="C19">
        <v>2183.71</v>
      </c>
      <c r="D19">
        <v>2399.09</v>
      </c>
      <c r="E19">
        <v>1789.94</v>
      </c>
      <c r="F19">
        <v>2563.2199999999998</v>
      </c>
      <c r="G19">
        <v>2617.9699999999998</v>
      </c>
      <c r="H19">
        <v>11090.73</v>
      </c>
      <c r="I19">
        <v>8196.15</v>
      </c>
    </row>
    <row r="20" spans="1:9" x14ac:dyDescent="0.25">
      <c r="A20" t="s">
        <v>252</v>
      </c>
      <c r="B20">
        <v>1376.9</v>
      </c>
      <c r="C20">
        <v>1739.12</v>
      </c>
      <c r="D20">
        <v>2484.6799999999998</v>
      </c>
      <c r="E20">
        <v>1386.75</v>
      </c>
      <c r="F20">
        <v>1697.9</v>
      </c>
      <c r="G20">
        <v>1687.96</v>
      </c>
      <c r="H20">
        <v>1932.41</v>
      </c>
      <c r="I20">
        <v>1680.6</v>
      </c>
    </row>
    <row r="21" spans="1:9" x14ac:dyDescent="0.25">
      <c r="A21" t="s">
        <v>253</v>
      </c>
      <c r="B21">
        <v>1457.45</v>
      </c>
      <c r="C21">
        <v>1581.19</v>
      </c>
      <c r="D21">
        <v>2134.52</v>
      </c>
      <c r="E21">
        <v>1346.73</v>
      </c>
      <c r="F21">
        <v>1645.08</v>
      </c>
      <c r="G21">
        <v>1543.43</v>
      </c>
      <c r="H21">
        <v>1954.65</v>
      </c>
      <c r="I21">
        <v>1807.05</v>
      </c>
    </row>
    <row r="22" spans="1:9" x14ac:dyDescent="0.25">
      <c r="A22" t="s">
        <v>254</v>
      </c>
      <c r="B22">
        <v>2074.08</v>
      </c>
      <c r="C22">
        <v>2419.08</v>
      </c>
      <c r="D22">
        <v>2295.13</v>
      </c>
      <c r="E22">
        <v>2052.6</v>
      </c>
      <c r="F22">
        <v>2764.02</v>
      </c>
      <c r="G22">
        <v>2997.29</v>
      </c>
      <c r="H22">
        <v>9018.6200000000008</v>
      </c>
      <c r="I22">
        <v>9562.25</v>
      </c>
    </row>
    <row r="23" spans="1:9" x14ac:dyDescent="0.25">
      <c r="A23" t="s">
        <v>255</v>
      </c>
      <c r="B23">
        <v>2164.4499999999998</v>
      </c>
      <c r="C23">
        <v>2380.9299999999998</v>
      </c>
      <c r="D23">
        <v>2530.89</v>
      </c>
      <c r="E23">
        <v>1999.43</v>
      </c>
      <c r="F23">
        <v>2442.62</v>
      </c>
      <c r="G23">
        <v>2606.59</v>
      </c>
      <c r="H23">
        <v>8678.43</v>
      </c>
      <c r="I23">
        <v>8705.74</v>
      </c>
    </row>
    <row r="24" spans="1:9" x14ac:dyDescent="0.25">
      <c r="A24" t="s">
        <v>256</v>
      </c>
      <c r="B24">
        <v>3338.99</v>
      </c>
      <c r="C24">
        <v>4447.32</v>
      </c>
      <c r="D24">
        <v>7125.11</v>
      </c>
      <c r="E24">
        <v>2793.25</v>
      </c>
      <c r="F24">
        <v>3728.52</v>
      </c>
      <c r="G24">
        <v>2929.15</v>
      </c>
      <c r="H24">
        <v>17284.12</v>
      </c>
      <c r="I24">
        <v>15685.16</v>
      </c>
    </row>
    <row r="25" spans="1:9" x14ac:dyDescent="0.25">
      <c r="A25" t="s">
        <v>257</v>
      </c>
      <c r="B25">
        <v>3120.44</v>
      </c>
      <c r="C25">
        <v>4408.05</v>
      </c>
      <c r="D25">
        <v>6952.01</v>
      </c>
      <c r="E25">
        <v>2749.09</v>
      </c>
      <c r="F25">
        <v>3602.06</v>
      </c>
      <c r="G25">
        <v>2973.51</v>
      </c>
      <c r="H25">
        <v>17958.759999999998</v>
      </c>
      <c r="I25">
        <v>16706.59</v>
      </c>
    </row>
    <row r="26" spans="1:9" x14ac:dyDescent="0.25">
      <c r="A26" t="s">
        <v>258</v>
      </c>
      <c r="B26">
        <v>1895.59</v>
      </c>
      <c r="C26">
        <v>2006.27</v>
      </c>
      <c r="D26">
        <v>1830.84</v>
      </c>
      <c r="E26">
        <v>1810.13</v>
      </c>
      <c r="F26">
        <v>2380.35</v>
      </c>
      <c r="G26">
        <v>2252.27</v>
      </c>
      <c r="H26">
        <v>2767.92</v>
      </c>
      <c r="I26">
        <v>2545.5</v>
      </c>
    </row>
    <row r="27" spans="1:9" x14ac:dyDescent="0.25">
      <c r="A27" t="s">
        <v>259</v>
      </c>
      <c r="B27">
        <v>1572.51</v>
      </c>
      <c r="C27">
        <v>1818.15</v>
      </c>
      <c r="D27">
        <v>1842.91</v>
      </c>
      <c r="E27">
        <v>1948.72</v>
      </c>
      <c r="F27">
        <v>1841.23</v>
      </c>
      <c r="G27">
        <v>2005.67</v>
      </c>
      <c r="H27">
        <v>2252.48</v>
      </c>
      <c r="I27">
        <v>1906.43</v>
      </c>
    </row>
    <row r="28" spans="1:9" x14ac:dyDescent="0.25">
      <c r="A28" t="s">
        <v>260</v>
      </c>
      <c r="B28">
        <v>1431.37</v>
      </c>
      <c r="C28">
        <v>2060.69</v>
      </c>
      <c r="D28">
        <v>2032.66</v>
      </c>
      <c r="E28">
        <v>2060.5</v>
      </c>
      <c r="F28">
        <v>2220.8200000000002</v>
      </c>
      <c r="G28">
        <v>2184.64</v>
      </c>
      <c r="H28">
        <v>2617.21</v>
      </c>
      <c r="I28">
        <v>2610.13</v>
      </c>
    </row>
    <row r="29" spans="1:9" x14ac:dyDescent="0.25">
      <c r="A29" t="s">
        <v>261</v>
      </c>
      <c r="B29">
        <v>1399.04</v>
      </c>
      <c r="C29">
        <v>1972.55</v>
      </c>
      <c r="D29">
        <v>2012.15</v>
      </c>
      <c r="E29">
        <v>1315.93</v>
      </c>
      <c r="F29">
        <v>2434.2199999999998</v>
      </c>
      <c r="G29">
        <v>2109.4499999999998</v>
      </c>
      <c r="H29">
        <v>2425.77</v>
      </c>
      <c r="I29">
        <v>2536.6999999999998</v>
      </c>
    </row>
    <row r="30" spans="1:9" x14ac:dyDescent="0.25">
      <c r="A30" t="s">
        <v>262</v>
      </c>
      <c r="B30">
        <v>3579.9</v>
      </c>
      <c r="C30">
        <v>3593.1</v>
      </c>
      <c r="D30">
        <v>4319.0200000000004</v>
      </c>
      <c r="E30">
        <v>3002.19</v>
      </c>
      <c r="F30">
        <v>15381.79</v>
      </c>
      <c r="G30">
        <v>15224.59</v>
      </c>
      <c r="H30">
        <v>4755.07</v>
      </c>
      <c r="I30">
        <v>6329.51</v>
      </c>
    </row>
    <row r="31" spans="1:9" x14ac:dyDescent="0.25">
      <c r="A31" t="s">
        <v>263</v>
      </c>
      <c r="B31">
        <v>3538.65</v>
      </c>
      <c r="C31">
        <v>3538.48</v>
      </c>
      <c r="D31">
        <v>3669.48</v>
      </c>
      <c r="E31">
        <v>2918.9</v>
      </c>
      <c r="F31">
        <v>15797.43</v>
      </c>
      <c r="G31">
        <v>14238.54</v>
      </c>
      <c r="H31">
        <v>4317.6899999999996</v>
      </c>
      <c r="I31">
        <v>5687.52</v>
      </c>
    </row>
    <row r="32" spans="1:9" x14ac:dyDescent="0.25">
      <c r="A32" t="s">
        <v>264</v>
      </c>
      <c r="B32">
        <v>3216.28</v>
      </c>
      <c r="C32">
        <v>2872.65</v>
      </c>
      <c r="D32">
        <v>2731.12</v>
      </c>
      <c r="E32">
        <v>2139.6</v>
      </c>
      <c r="F32">
        <v>2460.86</v>
      </c>
      <c r="G32">
        <v>2542.09</v>
      </c>
      <c r="H32">
        <v>2146.79</v>
      </c>
      <c r="I32">
        <v>2445.16</v>
      </c>
    </row>
    <row r="33" spans="1:9" x14ac:dyDescent="0.25">
      <c r="A33" t="s">
        <v>265</v>
      </c>
      <c r="B33">
        <v>2976.94</v>
      </c>
      <c r="C33">
        <v>2611.29</v>
      </c>
      <c r="D33">
        <v>2282.65</v>
      </c>
      <c r="E33">
        <v>1721.15</v>
      </c>
      <c r="F33">
        <v>2435.69</v>
      </c>
      <c r="G33">
        <v>2573.15</v>
      </c>
      <c r="H33">
        <v>2129.6</v>
      </c>
      <c r="I33">
        <v>2686.46</v>
      </c>
    </row>
    <row r="34" spans="1:9" x14ac:dyDescent="0.25">
      <c r="A34" t="s">
        <v>266</v>
      </c>
      <c r="B34">
        <v>1780.54</v>
      </c>
      <c r="C34">
        <v>2094.44</v>
      </c>
      <c r="D34">
        <v>1906.57</v>
      </c>
      <c r="E34">
        <v>1744.21</v>
      </c>
      <c r="F34">
        <v>2384.34</v>
      </c>
      <c r="G34">
        <v>2390.9699999999998</v>
      </c>
      <c r="H34">
        <v>2249.52</v>
      </c>
      <c r="I34">
        <v>2424.44</v>
      </c>
    </row>
    <row r="35" spans="1:9" x14ac:dyDescent="0.25">
      <c r="A35" t="s">
        <v>267</v>
      </c>
      <c r="B35">
        <v>1550.22</v>
      </c>
      <c r="C35">
        <v>1856.68</v>
      </c>
      <c r="D35">
        <v>1808.63</v>
      </c>
      <c r="E35">
        <v>1925.84</v>
      </c>
      <c r="F35">
        <v>2259.75</v>
      </c>
      <c r="G35">
        <v>2194.8200000000002</v>
      </c>
      <c r="H35">
        <v>2132.81</v>
      </c>
      <c r="I35">
        <v>2122.39</v>
      </c>
    </row>
    <row r="36" spans="1:9" x14ac:dyDescent="0.25">
      <c r="A36" t="s">
        <v>268</v>
      </c>
      <c r="B36">
        <v>500.06</v>
      </c>
      <c r="C36">
        <v>432.39</v>
      </c>
      <c r="D36">
        <v>470.82</v>
      </c>
      <c r="E36">
        <v>422.7</v>
      </c>
      <c r="F36">
        <v>308.82</v>
      </c>
      <c r="G36">
        <v>376.19</v>
      </c>
      <c r="H36">
        <v>495</v>
      </c>
      <c r="I36">
        <v>434.66</v>
      </c>
    </row>
    <row r="37" spans="1:9" x14ac:dyDescent="0.25">
      <c r="A37" t="s">
        <v>269</v>
      </c>
      <c r="B37">
        <v>540.77</v>
      </c>
      <c r="C37">
        <v>451.42</v>
      </c>
      <c r="D37">
        <v>486.56</v>
      </c>
      <c r="E37">
        <v>505.76</v>
      </c>
      <c r="F37">
        <v>453.25</v>
      </c>
      <c r="G37">
        <v>400.24</v>
      </c>
      <c r="H37">
        <v>430.95</v>
      </c>
      <c r="I37">
        <v>537.83000000000004</v>
      </c>
    </row>
    <row r="38" spans="1:9" x14ac:dyDescent="0.25">
      <c r="A38" t="s">
        <v>270</v>
      </c>
      <c r="B38">
        <v>46277.760000000002</v>
      </c>
      <c r="C38">
        <v>45925.25</v>
      </c>
      <c r="D38">
        <v>46076.959999999999</v>
      </c>
      <c r="E38">
        <v>46612.83</v>
      </c>
      <c r="F38">
        <v>46209.919999999998</v>
      </c>
      <c r="G38">
        <v>46480.11</v>
      </c>
      <c r="H38">
        <v>45277.21</v>
      </c>
      <c r="I38">
        <v>45761.95</v>
      </c>
    </row>
    <row r="39" spans="1:9" x14ac:dyDescent="0.25">
      <c r="A39" t="s">
        <v>271</v>
      </c>
      <c r="B39">
        <v>46062.55</v>
      </c>
      <c r="C39">
        <v>45808.11</v>
      </c>
      <c r="D39">
        <v>43800.25</v>
      </c>
      <c r="E39">
        <v>46731.98</v>
      </c>
      <c r="F39">
        <v>46992.66</v>
      </c>
      <c r="G39">
        <v>45597.61</v>
      </c>
      <c r="H39">
        <v>45975.519999999997</v>
      </c>
      <c r="I39">
        <v>46286.29</v>
      </c>
    </row>
    <row r="41" spans="1:9" s="14" customFormat="1" ht="15" x14ac:dyDescent="0.25">
      <c r="A41" s="14" t="s">
        <v>272</v>
      </c>
      <c r="B41" s="14" t="s">
        <v>294</v>
      </c>
      <c r="C41" s="14" t="s">
        <v>295</v>
      </c>
      <c r="D41" s="14" t="s">
        <v>296</v>
      </c>
      <c r="E41" s="14" t="s">
        <v>297</v>
      </c>
      <c r="F41" s="14" t="s">
        <v>298</v>
      </c>
      <c r="G41" s="14" t="s">
        <v>299</v>
      </c>
      <c r="H41" s="14" t="s">
        <v>300</v>
      </c>
      <c r="I41" s="14" t="s">
        <v>301</v>
      </c>
    </row>
    <row r="42" spans="1:9" x14ac:dyDescent="0.25">
      <c r="A42" t="s">
        <v>273</v>
      </c>
      <c r="B42">
        <f>AVERAGE(B2:B3)</f>
        <v>45818.425000000003</v>
      </c>
      <c r="C42">
        <f t="shared" ref="C42:I42" si="0">AVERAGE(C2:C3)</f>
        <v>45954.239999999998</v>
      </c>
      <c r="D42">
        <f t="shared" si="0"/>
        <v>46490.195</v>
      </c>
      <c r="E42">
        <f t="shared" si="0"/>
        <v>46895</v>
      </c>
      <c r="F42">
        <f t="shared" si="0"/>
        <v>45732.28</v>
      </c>
      <c r="G42">
        <f t="shared" si="0"/>
        <v>46193.485000000001</v>
      </c>
      <c r="H42">
        <f t="shared" si="0"/>
        <v>45514.95</v>
      </c>
      <c r="I42">
        <f t="shared" si="0"/>
        <v>45796.855000000003</v>
      </c>
    </row>
    <row r="43" spans="1:9" x14ac:dyDescent="0.25">
      <c r="A43" t="s">
        <v>274</v>
      </c>
      <c r="B43">
        <f>AVERAGE(B4:B5)</f>
        <v>47176.955000000002</v>
      </c>
      <c r="C43">
        <f t="shared" ref="C43:I43" si="1">AVERAGE(C4:C5)</f>
        <v>45907.904999999999</v>
      </c>
      <c r="D43">
        <f t="shared" si="1"/>
        <v>46527.894999999997</v>
      </c>
      <c r="E43">
        <f t="shared" si="1"/>
        <v>47306.44</v>
      </c>
      <c r="F43">
        <f t="shared" si="1"/>
        <v>46278</v>
      </c>
      <c r="G43">
        <f t="shared" si="1"/>
        <v>46237.75</v>
      </c>
      <c r="H43">
        <f t="shared" si="1"/>
        <v>46361.994999999995</v>
      </c>
      <c r="I43">
        <f t="shared" si="1"/>
        <v>46329.91</v>
      </c>
    </row>
    <row r="44" spans="1:9" x14ac:dyDescent="0.25">
      <c r="A44" t="s">
        <v>275</v>
      </c>
      <c r="B44">
        <f>AVERAGE(B6:B7)</f>
        <v>17915.940000000002</v>
      </c>
      <c r="C44">
        <f t="shared" ref="C44:I44" si="2">AVERAGE(C6:C7)</f>
        <v>18624.425000000003</v>
      </c>
      <c r="D44">
        <f t="shared" si="2"/>
        <v>15869.875</v>
      </c>
      <c r="E44">
        <f t="shared" si="2"/>
        <v>2487.9749999999999</v>
      </c>
      <c r="F44">
        <f t="shared" si="2"/>
        <v>2109.3450000000003</v>
      </c>
      <c r="G44">
        <f t="shared" si="2"/>
        <v>2802.6849999999999</v>
      </c>
      <c r="H44">
        <f t="shared" si="2"/>
        <v>9635.2950000000001</v>
      </c>
      <c r="I44">
        <f t="shared" si="2"/>
        <v>15108.720000000001</v>
      </c>
    </row>
    <row r="45" spans="1:9" x14ac:dyDescent="0.25">
      <c r="A45" t="s">
        <v>276</v>
      </c>
      <c r="B45">
        <f>AVERAGE(B8:B9)</f>
        <v>3315.7200000000003</v>
      </c>
      <c r="C45">
        <f t="shared" ref="C45:I45" si="3">AVERAGE(C8:C9)</f>
        <v>3448.4700000000003</v>
      </c>
      <c r="D45">
        <f t="shared" si="3"/>
        <v>3256.8</v>
      </c>
      <c r="E45">
        <f t="shared" si="3"/>
        <v>2077.84</v>
      </c>
      <c r="F45">
        <f t="shared" si="3"/>
        <v>2839.5550000000003</v>
      </c>
      <c r="G45">
        <f t="shared" si="3"/>
        <v>2506.1499999999996</v>
      </c>
      <c r="H45">
        <f t="shared" si="3"/>
        <v>3223.875</v>
      </c>
      <c r="I45">
        <f t="shared" si="3"/>
        <v>3143.17</v>
      </c>
    </row>
    <row r="46" spans="1:9" x14ac:dyDescent="0.25">
      <c r="A46" t="s">
        <v>277</v>
      </c>
      <c r="B46">
        <f>AVERAGE(B10:B11)</f>
        <v>5648.9250000000002</v>
      </c>
      <c r="C46">
        <f t="shared" ref="C46:I46" si="4">AVERAGE(C10:C11)</f>
        <v>5614.2199999999993</v>
      </c>
      <c r="D46">
        <f t="shared" si="4"/>
        <v>5832.6749999999993</v>
      </c>
      <c r="E46">
        <f t="shared" si="4"/>
        <v>1982.7249999999999</v>
      </c>
      <c r="F46">
        <f t="shared" si="4"/>
        <v>2669.88</v>
      </c>
      <c r="G46">
        <f t="shared" si="4"/>
        <v>2352.4449999999997</v>
      </c>
      <c r="H46">
        <f t="shared" si="4"/>
        <v>4984.0600000000004</v>
      </c>
      <c r="I46">
        <f t="shared" si="4"/>
        <v>4426.63</v>
      </c>
    </row>
    <row r="47" spans="1:9" x14ac:dyDescent="0.25">
      <c r="A47" t="s">
        <v>278</v>
      </c>
      <c r="B47">
        <f>AVERAGE(B12:B13)</f>
        <v>9784.869999999999</v>
      </c>
      <c r="C47">
        <f t="shared" ref="C47:I47" si="5">AVERAGE(C12:C13)</f>
        <v>15175.384999999998</v>
      </c>
      <c r="D47">
        <f t="shared" si="5"/>
        <v>14103.965</v>
      </c>
      <c r="E47">
        <f t="shared" si="5"/>
        <v>11842.855</v>
      </c>
      <c r="F47">
        <f t="shared" si="5"/>
        <v>3510.75</v>
      </c>
      <c r="G47">
        <f t="shared" si="5"/>
        <v>3811.5349999999999</v>
      </c>
      <c r="H47">
        <f t="shared" si="5"/>
        <v>6869.97</v>
      </c>
      <c r="I47">
        <f t="shared" si="5"/>
        <v>8448.9049999999988</v>
      </c>
    </row>
    <row r="48" spans="1:9" x14ac:dyDescent="0.25">
      <c r="A48" t="s">
        <v>279</v>
      </c>
      <c r="B48">
        <f>AVERAGE(B14:B15)</f>
        <v>1435.155</v>
      </c>
      <c r="C48">
        <f t="shared" ref="C48:I48" si="6">AVERAGE(C14:C15)</f>
        <v>1630</v>
      </c>
      <c r="D48">
        <f t="shared" si="6"/>
        <v>1536.49</v>
      </c>
      <c r="E48">
        <f t="shared" si="6"/>
        <v>1040.5650000000001</v>
      </c>
      <c r="F48">
        <f t="shared" si="6"/>
        <v>1509.54</v>
      </c>
      <c r="G48">
        <f t="shared" si="6"/>
        <v>1371.9549999999999</v>
      </c>
      <c r="H48">
        <f t="shared" si="6"/>
        <v>1561.48</v>
      </c>
      <c r="I48">
        <f t="shared" si="6"/>
        <v>1978.9</v>
      </c>
    </row>
    <row r="49" spans="1:9" x14ac:dyDescent="0.25">
      <c r="A49" t="s">
        <v>280</v>
      </c>
      <c r="B49">
        <f>AVERAGE(B16:B17)</f>
        <v>6898.5550000000003</v>
      </c>
      <c r="C49">
        <f t="shared" ref="C49:I49" si="7">AVERAGE(C16:C17)</f>
        <v>4647.51</v>
      </c>
      <c r="D49">
        <f t="shared" si="7"/>
        <v>8930.255000000001</v>
      </c>
      <c r="E49">
        <f t="shared" si="7"/>
        <v>3199.5250000000001</v>
      </c>
      <c r="F49">
        <f t="shared" si="7"/>
        <v>10889.43</v>
      </c>
      <c r="G49">
        <f t="shared" si="7"/>
        <v>6214.8600000000006</v>
      </c>
      <c r="H49">
        <f t="shared" si="7"/>
        <v>16835.614999999998</v>
      </c>
      <c r="I49">
        <f t="shared" si="7"/>
        <v>8636.0750000000007</v>
      </c>
    </row>
    <row r="50" spans="1:9" x14ac:dyDescent="0.25">
      <c r="A50" t="s">
        <v>281</v>
      </c>
      <c r="B50">
        <f>AVERAGE(B18:B19)</f>
        <v>1978.27</v>
      </c>
      <c r="C50">
        <f t="shared" ref="C50:I50" si="8">AVERAGE(C18:C19)</f>
        <v>2215.8450000000003</v>
      </c>
      <c r="D50">
        <f t="shared" si="8"/>
        <v>2602.9499999999998</v>
      </c>
      <c r="E50">
        <f t="shared" si="8"/>
        <v>1797.4749999999999</v>
      </c>
      <c r="F50">
        <f t="shared" si="8"/>
        <v>2670.1949999999997</v>
      </c>
      <c r="G50">
        <f t="shared" si="8"/>
        <v>2562.2399999999998</v>
      </c>
      <c r="H50">
        <f t="shared" si="8"/>
        <v>11292.75</v>
      </c>
      <c r="I50">
        <f t="shared" si="8"/>
        <v>8863.8149999999987</v>
      </c>
    </row>
    <row r="51" spans="1:9" x14ac:dyDescent="0.25">
      <c r="A51" t="s">
        <v>282</v>
      </c>
      <c r="B51">
        <f>AVERAGE(B20:B21)</f>
        <v>1417.1750000000002</v>
      </c>
      <c r="C51">
        <f t="shared" ref="C51:I51" si="9">AVERAGE(C20:C21)</f>
        <v>1660.155</v>
      </c>
      <c r="D51">
        <f t="shared" si="9"/>
        <v>2309.6</v>
      </c>
      <c r="E51">
        <f t="shared" si="9"/>
        <v>1366.74</v>
      </c>
      <c r="F51">
        <f t="shared" si="9"/>
        <v>1671.49</v>
      </c>
      <c r="G51">
        <f t="shared" si="9"/>
        <v>1615.6950000000002</v>
      </c>
      <c r="H51">
        <f t="shared" si="9"/>
        <v>1943.5300000000002</v>
      </c>
      <c r="I51">
        <f t="shared" si="9"/>
        <v>1743.8249999999998</v>
      </c>
    </row>
    <row r="52" spans="1:9" x14ac:dyDescent="0.25">
      <c r="A52" t="s">
        <v>283</v>
      </c>
      <c r="B52">
        <f>AVERAGE(B22:B23)</f>
        <v>2119.2649999999999</v>
      </c>
      <c r="C52">
        <f t="shared" ref="C52:I52" si="10">AVERAGE(C22:C23)</f>
        <v>2400.0050000000001</v>
      </c>
      <c r="D52">
        <f t="shared" si="10"/>
        <v>2413.0100000000002</v>
      </c>
      <c r="E52">
        <f t="shared" si="10"/>
        <v>2026.0149999999999</v>
      </c>
      <c r="F52">
        <f t="shared" si="10"/>
        <v>2603.3199999999997</v>
      </c>
      <c r="G52">
        <f t="shared" si="10"/>
        <v>2801.94</v>
      </c>
      <c r="H52">
        <f t="shared" si="10"/>
        <v>8848.5250000000015</v>
      </c>
      <c r="I52">
        <f t="shared" si="10"/>
        <v>9133.994999999999</v>
      </c>
    </row>
    <row r="53" spans="1:9" x14ac:dyDescent="0.25">
      <c r="A53" t="s">
        <v>284</v>
      </c>
      <c r="B53">
        <f>AVERAGE(B24:B25)</f>
        <v>3229.7150000000001</v>
      </c>
      <c r="C53">
        <f t="shared" ref="C53:I53" si="11">AVERAGE(C24:C25)</f>
        <v>4427.6849999999995</v>
      </c>
      <c r="D53">
        <f t="shared" si="11"/>
        <v>7038.5599999999995</v>
      </c>
      <c r="E53">
        <f t="shared" si="11"/>
        <v>2771.17</v>
      </c>
      <c r="F53">
        <f t="shared" si="11"/>
        <v>3665.29</v>
      </c>
      <c r="G53">
        <f t="shared" si="11"/>
        <v>2951.33</v>
      </c>
      <c r="H53">
        <f t="shared" si="11"/>
        <v>17621.439999999999</v>
      </c>
      <c r="I53">
        <f t="shared" si="11"/>
        <v>16195.875</v>
      </c>
    </row>
    <row r="54" spans="1:9" x14ac:dyDescent="0.25">
      <c r="A54" t="s">
        <v>285</v>
      </c>
      <c r="B54">
        <f>AVERAGE(B26:B27)</f>
        <v>1734.05</v>
      </c>
      <c r="C54">
        <f t="shared" ref="C54:I54" si="12">AVERAGE(C26:C27)</f>
        <v>1912.21</v>
      </c>
      <c r="D54">
        <f t="shared" si="12"/>
        <v>1836.875</v>
      </c>
      <c r="E54">
        <f t="shared" si="12"/>
        <v>1879.4250000000002</v>
      </c>
      <c r="F54">
        <f t="shared" si="12"/>
        <v>2110.79</v>
      </c>
      <c r="G54">
        <f t="shared" si="12"/>
        <v>2128.9700000000003</v>
      </c>
      <c r="H54">
        <f t="shared" si="12"/>
        <v>2510.1999999999998</v>
      </c>
      <c r="I54">
        <f t="shared" si="12"/>
        <v>2225.9650000000001</v>
      </c>
    </row>
    <row r="55" spans="1:9" x14ac:dyDescent="0.25">
      <c r="A55" t="s">
        <v>286</v>
      </c>
      <c r="B55">
        <f>AVERAGE(B28:B29)</f>
        <v>1415.2049999999999</v>
      </c>
      <c r="C55">
        <f t="shared" ref="C55:I55" si="13">AVERAGE(C28:C29)</f>
        <v>2016.62</v>
      </c>
      <c r="D55">
        <f t="shared" si="13"/>
        <v>2022.4050000000002</v>
      </c>
      <c r="E55">
        <f t="shared" si="13"/>
        <v>1688.2150000000001</v>
      </c>
      <c r="F55">
        <f t="shared" si="13"/>
        <v>2327.52</v>
      </c>
      <c r="G55">
        <f t="shared" si="13"/>
        <v>2147.0450000000001</v>
      </c>
      <c r="H55">
        <f t="shared" si="13"/>
        <v>2521.4899999999998</v>
      </c>
      <c r="I55">
        <f t="shared" si="13"/>
        <v>2573.415</v>
      </c>
    </row>
    <row r="56" spans="1:9" x14ac:dyDescent="0.25">
      <c r="A56" t="s">
        <v>287</v>
      </c>
      <c r="B56">
        <f>AVERAGE(B30:B31)</f>
        <v>3559.2750000000001</v>
      </c>
      <c r="C56">
        <f t="shared" ref="C56:I56" si="14">AVERAGE(C30:C31)</f>
        <v>3565.79</v>
      </c>
      <c r="D56">
        <f t="shared" si="14"/>
        <v>3994.25</v>
      </c>
      <c r="E56">
        <f t="shared" si="14"/>
        <v>2960.5450000000001</v>
      </c>
      <c r="F56">
        <f t="shared" si="14"/>
        <v>15589.61</v>
      </c>
      <c r="G56">
        <f t="shared" si="14"/>
        <v>14731.565000000001</v>
      </c>
      <c r="H56">
        <f t="shared" si="14"/>
        <v>4536.3799999999992</v>
      </c>
      <c r="I56">
        <f t="shared" si="14"/>
        <v>6008.5150000000003</v>
      </c>
    </row>
    <row r="57" spans="1:9" x14ac:dyDescent="0.25">
      <c r="A57" t="s">
        <v>288</v>
      </c>
      <c r="B57">
        <f>AVERAGE(B32:B33)</f>
        <v>3096.61</v>
      </c>
      <c r="C57">
        <f t="shared" ref="C57:I57" si="15">AVERAGE(C32:C33)</f>
        <v>2741.9700000000003</v>
      </c>
      <c r="D57">
        <f t="shared" si="15"/>
        <v>2506.8850000000002</v>
      </c>
      <c r="E57">
        <f t="shared" si="15"/>
        <v>1930.375</v>
      </c>
      <c r="F57">
        <f t="shared" si="15"/>
        <v>2448.2750000000001</v>
      </c>
      <c r="G57">
        <f t="shared" si="15"/>
        <v>2557.62</v>
      </c>
      <c r="H57">
        <f t="shared" si="15"/>
        <v>2138.1949999999997</v>
      </c>
      <c r="I57">
        <f t="shared" si="15"/>
        <v>2565.81</v>
      </c>
    </row>
    <row r="58" spans="1:9" x14ac:dyDescent="0.25">
      <c r="A58" t="s">
        <v>289</v>
      </c>
      <c r="B58">
        <f>AVERAGE(B34:B35)</f>
        <v>1665.38</v>
      </c>
      <c r="C58">
        <f t="shared" ref="C58:I58" si="16">AVERAGE(C34:C35)</f>
        <v>1975.56</v>
      </c>
      <c r="D58">
        <f t="shared" si="16"/>
        <v>1857.6</v>
      </c>
      <c r="E58">
        <f t="shared" si="16"/>
        <v>1835.0250000000001</v>
      </c>
      <c r="F58">
        <f t="shared" si="16"/>
        <v>2322.0450000000001</v>
      </c>
      <c r="G58">
        <f t="shared" si="16"/>
        <v>2292.895</v>
      </c>
      <c r="H58">
        <f t="shared" si="16"/>
        <v>2191.165</v>
      </c>
      <c r="I58">
        <f t="shared" si="16"/>
        <v>2273.415</v>
      </c>
    </row>
    <row r="59" spans="1:9" x14ac:dyDescent="0.25">
      <c r="A59" t="s">
        <v>290</v>
      </c>
      <c r="B59">
        <f>AVERAGE(B36:B37)</f>
        <v>520.41499999999996</v>
      </c>
      <c r="C59">
        <f t="shared" ref="C59:I59" si="17">AVERAGE(C36:C37)</f>
        <v>441.90499999999997</v>
      </c>
      <c r="D59">
        <f t="shared" si="17"/>
        <v>478.69</v>
      </c>
      <c r="E59">
        <f t="shared" si="17"/>
        <v>464.23</v>
      </c>
      <c r="F59">
        <f t="shared" si="17"/>
        <v>381.03499999999997</v>
      </c>
      <c r="G59">
        <f t="shared" si="17"/>
        <v>388.21500000000003</v>
      </c>
      <c r="H59">
        <f t="shared" si="17"/>
        <v>462.97500000000002</v>
      </c>
      <c r="I59">
        <f t="shared" si="17"/>
        <v>486.245</v>
      </c>
    </row>
    <row r="60" spans="1:9" x14ac:dyDescent="0.25">
      <c r="A60" t="s">
        <v>291</v>
      </c>
      <c r="B60">
        <f>AVERAGE(B38:B39)</f>
        <v>46170.154999999999</v>
      </c>
      <c r="C60">
        <f t="shared" ref="C60:I60" si="18">AVERAGE(C38:C39)</f>
        <v>45866.68</v>
      </c>
      <c r="D60">
        <f t="shared" si="18"/>
        <v>44938.604999999996</v>
      </c>
      <c r="E60">
        <f t="shared" si="18"/>
        <v>46672.404999999999</v>
      </c>
      <c r="F60">
        <f t="shared" si="18"/>
        <v>46601.29</v>
      </c>
      <c r="G60">
        <f t="shared" si="18"/>
        <v>46038.86</v>
      </c>
      <c r="H60">
        <f t="shared" si="18"/>
        <v>45626.364999999998</v>
      </c>
      <c r="I60">
        <f t="shared" si="18"/>
        <v>46024.119999999995</v>
      </c>
    </row>
    <row r="62" spans="1:9" x14ac:dyDescent="0.25">
      <c r="A62" s="14" t="s">
        <v>292</v>
      </c>
      <c r="B62" s="14" t="s">
        <v>294</v>
      </c>
      <c r="C62" s="14" t="s">
        <v>295</v>
      </c>
      <c r="D62" s="14" t="s">
        <v>296</v>
      </c>
      <c r="E62" s="14" t="s">
        <v>297</v>
      </c>
      <c r="F62" s="14" t="s">
        <v>298</v>
      </c>
      <c r="G62" s="14" t="s">
        <v>299</v>
      </c>
      <c r="H62" s="14" t="s">
        <v>300</v>
      </c>
      <c r="I62" s="14" t="s">
        <v>301</v>
      </c>
    </row>
    <row r="63" spans="1:9" x14ac:dyDescent="0.25">
      <c r="A63" t="s">
        <v>273</v>
      </c>
      <c r="B63">
        <f>B42-$B$59</f>
        <v>45298.01</v>
      </c>
      <c r="C63">
        <f>C42-$C$59</f>
        <v>45512.334999999999</v>
      </c>
      <c r="D63">
        <f>D42-$D$59</f>
        <v>46011.504999999997</v>
      </c>
      <c r="E63">
        <f>E42-$E$59</f>
        <v>46430.77</v>
      </c>
      <c r="F63">
        <f>F42-$F$59</f>
        <v>45351.244999999995</v>
      </c>
      <c r="G63">
        <f>G42-$G$59</f>
        <v>45805.270000000004</v>
      </c>
      <c r="H63">
        <f>H42-$H$59</f>
        <v>45051.974999999999</v>
      </c>
      <c r="I63">
        <f>I42-$I$59</f>
        <v>45310.61</v>
      </c>
    </row>
    <row r="64" spans="1:9" x14ac:dyDescent="0.25">
      <c r="A64" t="s">
        <v>274</v>
      </c>
      <c r="B64">
        <f t="shared" ref="B64:B81" si="19">B43-$B$59</f>
        <v>46656.54</v>
      </c>
      <c r="C64">
        <f t="shared" ref="C64:C81" si="20">C43-$C$59</f>
        <v>45466</v>
      </c>
      <c r="D64">
        <f t="shared" ref="D64:D81" si="21">D43-$D$59</f>
        <v>46049.204999999994</v>
      </c>
      <c r="E64">
        <f t="shared" ref="E64:E81" si="22">E43-$E$59</f>
        <v>46842.21</v>
      </c>
      <c r="F64">
        <f t="shared" ref="F64:F81" si="23">F43-$F$59</f>
        <v>45896.964999999997</v>
      </c>
      <c r="G64">
        <f t="shared" ref="G64:G81" si="24">G43-$G$59</f>
        <v>45849.535000000003</v>
      </c>
      <c r="H64">
        <f t="shared" ref="H64:H81" si="25">H43-$H$59</f>
        <v>45899.02</v>
      </c>
      <c r="I64">
        <f t="shared" ref="I64:I81" si="26">I43-$I$59</f>
        <v>45843.665000000001</v>
      </c>
    </row>
    <row r="65" spans="1:9" x14ac:dyDescent="0.25">
      <c r="A65" t="s">
        <v>275</v>
      </c>
      <c r="B65">
        <f t="shared" si="19"/>
        <v>17395.525000000001</v>
      </c>
      <c r="C65">
        <f t="shared" si="20"/>
        <v>18182.520000000004</v>
      </c>
      <c r="D65">
        <f t="shared" si="21"/>
        <v>15391.184999999999</v>
      </c>
      <c r="E65">
        <f t="shared" si="22"/>
        <v>2023.7449999999999</v>
      </c>
      <c r="F65">
        <f t="shared" si="23"/>
        <v>1728.3100000000004</v>
      </c>
      <c r="G65">
        <f t="shared" si="24"/>
        <v>2414.4699999999998</v>
      </c>
      <c r="H65">
        <f t="shared" si="25"/>
        <v>9172.32</v>
      </c>
      <c r="I65">
        <f t="shared" si="26"/>
        <v>14622.475</v>
      </c>
    </row>
    <row r="66" spans="1:9" x14ac:dyDescent="0.25">
      <c r="A66" t="s">
        <v>276</v>
      </c>
      <c r="B66">
        <f t="shared" si="19"/>
        <v>2795.3050000000003</v>
      </c>
      <c r="C66">
        <f t="shared" si="20"/>
        <v>3006.5650000000005</v>
      </c>
      <c r="D66">
        <f t="shared" si="21"/>
        <v>2778.11</v>
      </c>
      <c r="E66">
        <f t="shared" si="22"/>
        <v>1613.6100000000001</v>
      </c>
      <c r="F66">
        <f t="shared" si="23"/>
        <v>2458.5200000000004</v>
      </c>
      <c r="G66">
        <f t="shared" si="24"/>
        <v>2117.9349999999995</v>
      </c>
      <c r="H66">
        <f t="shared" si="25"/>
        <v>2760.9</v>
      </c>
      <c r="I66">
        <f t="shared" si="26"/>
        <v>2656.9250000000002</v>
      </c>
    </row>
    <row r="67" spans="1:9" x14ac:dyDescent="0.25">
      <c r="A67" t="s">
        <v>277</v>
      </c>
      <c r="B67">
        <f t="shared" si="19"/>
        <v>5128.51</v>
      </c>
      <c r="C67">
        <f t="shared" si="20"/>
        <v>5172.3149999999996</v>
      </c>
      <c r="D67">
        <f t="shared" si="21"/>
        <v>5353.9849999999997</v>
      </c>
      <c r="E67">
        <f t="shared" si="22"/>
        <v>1518.4949999999999</v>
      </c>
      <c r="F67">
        <f t="shared" si="23"/>
        <v>2288.8450000000003</v>
      </c>
      <c r="G67">
        <f t="shared" si="24"/>
        <v>1964.2299999999996</v>
      </c>
      <c r="H67">
        <f t="shared" si="25"/>
        <v>4521.085</v>
      </c>
      <c r="I67">
        <f t="shared" si="26"/>
        <v>3940.3850000000002</v>
      </c>
    </row>
    <row r="68" spans="1:9" x14ac:dyDescent="0.25">
      <c r="A68" t="s">
        <v>278</v>
      </c>
      <c r="B68">
        <f t="shared" si="19"/>
        <v>9264.4549999999981</v>
      </c>
      <c r="C68">
        <f t="shared" si="20"/>
        <v>14733.479999999998</v>
      </c>
      <c r="D68">
        <f t="shared" si="21"/>
        <v>13625.275</v>
      </c>
      <c r="E68">
        <f t="shared" si="22"/>
        <v>11378.625</v>
      </c>
      <c r="F68">
        <f t="shared" si="23"/>
        <v>3129.7150000000001</v>
      </c>
      <c r="G68">
        <f t="shared" si="24"/>
        <v>3423.3199999999997</v>
      </c>
      <c r="H68">
        <f t="shared" si="25"/>
        <v>6406.9949999999999</v>
      </c>
      <c r="I68">
        <f t="shared" si="26"/>
        <v>7962.6599999999989</v>
      </c>
    </row>
    <row r="69" spans="1:9" x14ac:dyDescent="0.25">
      <c r="A69" t="s">
        <v>279</v>
      </c>
      <c r="B69">
        <f t="shared" si="19"/>
        <v>914.74</v>
      </c>
      <c r="C69">
        <f t="shared" si="20"/>
        <v>1188.095</v>
      </c>
      <c r="D69">
        <f t="shared" si="21"/>
        <v>1057.8</v>
      </c>
      <c r="E69">
        <f t="shared" si="22"/>
        <v>576.33500000000004</v>
      </c>
      <c r="F69">
        <f t="shared" si="23"/>
        <v>1128.5050000000001</v>
      </c>
      <c r="G69">
        <f t="shared" si="24"/>
        <v>983.7399999999999</v>
      </c>
      <c r="H69">
        <f t="shared" si="25"/>
        <v>1098.5050000000001</v>
      </c>
      <c r="I69">
        <f t="shared" si="26"/>
        <v>1492.6550000000002</v>
      </c>
    </row>
    <row r="70" spans="1:9" x14ac:dyDescent="0.25">
      <c r="A70" t="s">
        <v>280</v>
      </c>
      <c r="B70">
        <f t="shared" si="19"/>
        <v>6378.14</v>
      </c>
      <c r="C70">
        <f t="shared" si="20"/>
        <v>4205.6050000000005</v>
      </c>
      <c r="D70">
        <f t="shared" si="21"/>
        <v>8451.5650000000005</v>
      </c>
      <c r="E70">
        <f t="shared" si="22"/>
        <v>2735.2950000000001</v>
      </c>
      <c r="F70">
        <f t="shared" si="23"/>
        <v>10508.395</v>
      </c>
      <c r="G70">
        <f t="shared" si="24"/>
        <v>5826.6450000000004</v>
      </c>
      <c r="H70">
        <f t="shared" si="25"/>
        <v>16372.639999999998</v>
      </c>
      <c r="I70">
        <f t="shared" si="26"/>
        <v>8149.8300000000008</v>
      </c>
    </row>
    <row r="71" spans="1:9" x14ac:dyDescent="0.25">
      <c r="A71" t="s">
        <v>281</v>
      </c>
      <c r="B71">
        <f t="shared" si="19"/>
        <v>1457.855</v>
      </c>
      <c r="C71">
        <f t="shared" si="20"/>
        <v>1773.9400000000003</v>
      </c>
      <c r="D71">
        <f t="shared" si="21"/>
        <v>2124.2599999999998</v>
      </c>
      <c r="E71">
        <f t="shared" si="22"/>
        <v>1333.2449999999999</v>
      </c>
      <c r="F71">
        <f t="shared" si="23"/>
        <v>2289.16</v>
      </c>
      <c r="G71">
        <f t="shared" si="24"/>
        <v>2174.0249999999996</v>
      </c>
      <c r="H71">
        <f t="shared" si="25"/>
        <v>10829.775</v>
      </c>
      <c r="I71">
        <f t="shared" si="26"/>
        <v>8377.5699999999979</v>
      </c>
    </row>
    <row r="72" spans="1:9" x14ac:dyDescent="0.25">
      <c r="A72" t="s">
        <v>282</v>
      </c>
      <c r="B72">
        <f t="shared" si="19"/>
        <v>896.76000000000022</v>
      </c>
      <c r="C72">
        <f t="shared" si="20"/>
        <v>1218.25</v>
      </c>
      <c r="D72">
        <f t="shared" si="21"/>
        <v>1830.9099999999999</v>
      </c>
      <c r="E72">
        <f t="shared" si="22"/>
        <v>902.51</v>
      </c>
      <c r="F72">
        <f t="shared" si="23"/>
        <v>1290.4549999999999</v>
      </c>
      <c r="G72">
        <f t="shared" si="24"/>
        <v>1227.48</v>
      </c>
      <c r="H72">
        <f t="shared" si="25"/>
        <v>1480.5550000000003</v>
      </c>
      <c r="I72">
        <f t="shared" si="26"/>
        <v>1257.58</v>
      </c>
    </row>
    <row r="73" spans="1:9" x14ac:dyDescent="0.25">
      <c r="A73" t="s">
        <v>283</v>
      </c>
      <c r="B73">
        <f t="shared" si="19"/>
        <v>1598.85</v>
      </c>
      <c r="C73">
        <f t="shared" si="20"/>
        <v>1958.1000000000001</v>
      </c>
      <c r="D73">
        <f t="shared" si="21"/>
        <v>1934.3200000000002</v>
      </c>
      <c r="E73">
        <f t="shared" si="22"/>
        <v>1561.7849999999999</v>
      </c>
      <c r="F73">
        <f t="shared" si="23"/>
        <v>2222.2849999999999</v>
      </c>
      <c r="G73">
        <f t="shared" si="24"/>
        <v>2413.7249999999999</v>
      </c>
      <c r="H73">
        <f t="shared" si="25"/>
        <v>8385.5500000000011</v>
      </c>
      <c r="I73">
        <f t="shared" si="26"/>
        <v>8647.7499999999982</v>
      </c>
    </row>
    <row r="74" spans="1:9" x14ac:dyDescent="0.25">
      <c r="A74" t="s">
        <v>284</v>
      </c>
      <c r="B74">
        <f t="shared" si="19"/>
        <v>2709.3</v>
      </c>
      <c r="C74">
        <f t="shared" si="20"/>
        <v>3985.7799999999997</v>
      </c>
      <c r="D74">
        <f t="shared" si="21"/>
        <v>6559.87</v>
      </c>
      <c r="E74">
        <f t="shared" si="22"/>
        <v>2306.94</v>
      </c>
      <c r="F74">
        <f t="shared" si="23"/>
        <v>3284.2550000000001</v>
      </c>
      <c r="G74">
        <f t="shared" si="24"/>
        <v>2563.1149999999998</v>
      </c>
      <c r="H74">
        <f t="shared" si="25"/>
        <v>17158.465</v>
      </c>
      <c r="I74">
        <f t="shared" si="26"/>
        <v>15709.63</v>
      </c>
    </row>
    <row r="75" spans="1:9" x14ac:dyDescent="0.25">
      <c r="A75" t="s">
        <v>285</v>
      </c>
      <c r="B75">
        <f t="shared" si="19"/>
        <v>1213.635</v>
      </c>
      <c r="C75">
        <f t="shared" si="20"/>
        <v>1470.3050000000001</v>
      </c>
      <c r="D75">
        <f t="shared" si="21"/>
        <v>1358.1849999999999</v>
      </c>
      <c r="E75">
        <f t="shared" si="22"/>
        <v>1415.1950000000002</v>
      </c>
      <c r="F75">
        <f t="shared" si="23"/>
        <v>1729.7550000000001</v>
      </c>
      <c r="G75">
        <f t="shared" si="24"/>
        <v>1740.7550000000001</v>
      </c>
      <c r="H75">
        <f t="shared" si="25"/>
        <v>2047.2249999999999</v>
      </c>
      <c r="I75">
        <f t="shared" si="26"/>
        <v>1739.7200000000003</v>
      </c>
    </row>
    <row r="76" spans="1:9" x14ac:dyDescent="0.25">
      <c r="A76" t="s">
        <v>286</v>
      </c>
      <c r="B76">
        <f t="shared" si="19"/>
        <v>894.79</v>
      </c>
      <c r="C76">
        <f t="shared" si="20"/>
        <v>1574.7149999999999</v>
      </c>
      <c r="D76">
        <f t="shared" si="21"/>
        <v>1543.7150000000001</v>
      </c>
      <c r="E76">
        <f t="shared" si="22"/>
        <v>1223.9850000000001</v>
      </c>
      <c r="F76">
        <f t="shared" si="23"/>
        <v>1946.4850000000001</v>
      </c>
      <c r="G76">
        <f t="shared" si="24"/>
        <v>1758.83</v>
      </c>
      <c r="H76">
        <f t="shared" si="25"/>
        <v>2058.5149999999999</v>
      </c>
      <c r="I76">
        <f t="shared" si="26"/>
        <v>2087.17</v>
      </c>
    </row>
    <row r="77" spans="1:9" x14ac:dyDescent="0.25">
      <c r="A77" t="s">
        <v>287</v>
      </c>
      <c r="B77">
        <f t="shared" si="19"/>
        <v>3038.86</v>
      </c>
      <c r="C77">
        <f t="shared" si="20"/>
        <v>3123.8850000000002</v>
      </c>
      <c r="D77">
        <f t="shared" si="21"/>
        <v>3515.56</v>
      </c>
      <c r="E77">
        <f t="shared" si="22"/>
        <v>2496.3150000000001</v>
      </c>
      <c r="F77">
        <f t="shared" si="23"/>
        <v>15208.575000000001</v>
      </c>
      <c r="G77">
        <f t="shared" si="24"/>
        <v>14343.35</v>
      </c>
      <c r="H77">
        <f t="shared" si="25"/>
        <v>4073.4049999999993</v>
      </c>
      <c r="I77">
        <f t="shared" si="26"/>
        <v>5522.27</v>
      </c>
    </row>
    <row r="78" spans="1:9" x14ac:dyDescent="0.25">
      <c r="A78" t="s">
        <v>288</v>
      </c>
      <c r="B78">
        <f t="shared" si="19"/>
        <v>2576.1950000000002</v>
      </c>
      <c r="C78">
        <f t="shared" si="20"/>
        <v>2300.0650000000005</v>
      </c>
      <c r="D78">
        <f t="shared" si="21"/>
        <v>2028.1950000000002</v>
      </c>
      <c r="E78">
        <f t="shared" si="22"/>
        <v>1466.145</v>
      </c>
      <c r="F78">
        <f t="shared" si="23"/>
        <v>2067.2400000000002</v>
      </c>
      <c r="G78">
        <f t="shared" si="24"/>
        <v>2169.4049999999997</v>
      </c>
      <c r="H78">
        <f t="shared" si="25"/>
        <v>1675.2199999999998</v>
      </c>
      <c r="I78">
        <f t="shared" si="26"/>
        <v>2079.5650000000001</v>
      </c>
    </row>
    <row r="79" spans="1:9" x14ac:dyDescent="0.25">
      <c r="A79" t="s">
        <v>289</v>
      </c>
      <c r="B79">
        <f t="shared" si="19"/>
        <v>1144.9650000000001</v>
      </c>
      <c r="C79">
        <f t="shared" si="20"/>
        <v>1533.655</v>
      </c>
      <c r="D79">
        <f t="shared" si="21"/>
        <v>1378.9099999999999</v>
      </c>
      <c r="E79">
        <f t="shared" si="22"/>
        <v>1370.7950000000001</v>
      </c>
      <c r="F79">
        <f t="shared" si="23"/>
        <v>1941.0100000000002</v>
      </c>
      <c r="G79">
        <f t="shared" si="24"/>
        <v>1904.6799999999998</v>
      </c>
      <c r="H79">
        <f t="shared" si="25"/>
        <v>1728.19</v>
      </c>
      <c r="I79">
        <f t="shared" si="26"/>
        <v>1787.17</v>
      </c>
    </row>
    <row r="80" spans="1:9" x14ac:dyDescent="0.25">
      <c r="A80" t="s">
        <v>290</v>
      </c>
      <c r="B80">
        <f t="shared" si="19"/>
        <v>0</v>
      </c>
      <c r="C80">
        <f t="shared" si="20"/>
        <v>0</v>
      </c>
      <c r="D80">
        <f t="shared" si="21"/>
        <v>0</v>
      </c>
      <c r="E80">
        <f t="shared" si="22"/>
        <v>0</v>
      </c>
      <c r="F80">
        <f t="shared" si="23"/>
        <v>0</v>
      </c>
      <c r="G80">
        <f t="shared" si="24"/>
        <v>0</v>
      </c>
      <c r="H80">
        <f t="shared" si="25"/>
        <v>0</v>
      </c>
      <c r="I80">
        <f t="shared" si="26"/>
        <v>0</v>
      </c>
    </row>
    <row r="81" spans="1:9" x14ac:dyDescent="0.25">
      <c r="A81" t="s">
        <v>291</v>
      </c>
      <c r="B81">
        <f t="shared" si="19"/>
        <v>45649.74</v>
      </c>
      <c r="C81">
        <f t="shared" si="20"/>
        <v>45424.775000000001</v>
      </c>
      <c r="D81">
        <f t="shared" si="21"/>
        <v>44459.914999999994</v>
      </c>
      <c r="E81">
        <f t="shared" si="22"/>
        <v>46208.174999999996</v>
      </c>
      <c r="F81">
        <f t="shared" si="23"/>
        <v>46220.254999999997</v>
      </c>
      <c r="G81">
        <f t="shared" si="24"/>
        <v>45650.645000000004</v>
      </c>
      <c r="H81">
        <f t="shared" si="25"/>
        <v>45163.39</v>
      </c>
      <c r="I81">
        <f t="shared" si="26"/>
        <v>45537.874999999993</v>
      </c>
    </row>
  </sheetData>
  <pageMargins left="0.7" right="0.7" top="0.75" bottom="0.75" header="0.3" footer="0.3"/>
  <ignoredErrors>
    <ignoredError sqref="B42:I60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1"/>
  <sheetViews>
    <sheetView workbookViewId="0"/>
  </sheetViews>
  <sheetFormatPr defaultColWidth="8.875" defaultRowHeight="15.75" x14ac:dyDescent="0.25"/>
  <cols>
    <col min="1" max="1" width="25.5" bestFit="1" customWidth="1"/>
    <col min="2" max="2" width="14.625" bestFit="1" customWidth="1"/>
    <col min="3" max="4" width="16.125" bestFit="1" customWidth="1"/>
    <col min="5" max="5" width="11.625" bestFit="1" customWidth="1"/>
    <col min="6" max="6" width="11.375" bestFit="1" customWidth="1"/>
    <col min="7" max="7" width="10.5" bestFit="1" customWidth="1"/>
    <col min="8" max="9" width="11.375" bestFit="1" customWidth="1"/>
    <col min="10" max="10" width="10" bestFit="1" customWidth="1"/>
    <col min="11" max="11" width="10.5" bestFit="1" customWidth="1"/>
    <col min="12" max="12" width="11.375" bestFit="1" customWidth="1"/>
    <col min="13" max="13" width="14.5" bestFit="1" customWidth="1"/>
    <col min="14" max="16" width="11.125" bestFit="1" customWidth="1"/>
  </cols>
  <sheetData>
    <row r="1" spans="1:16" s="14" customFormat="1" ht="15" x14ac:dyDescent="0.25">
      <c r="A1" s="14" t="s">
        <v>225</v>
      </c>
      <c r="B1" s="14" t="s">
        <v>302</v>
      </c>
      <c r="C1" s="14" t="s">
        <v>303</v>
      </c>
      <c r="D1" s="14" t="s">
        <v>304</v>
      </c>
      <c r="E1" s="14" t="s">
        <v>305</v>
      </c>
      <c r="F1" s="14" t="s">
        <v>306</v>
      </c>
      <c r="G1" s="14" t="s">
        <v>307</v>
      </c>
      <c r="H1" s="14" t="s">
        <v>308</v>
      </c>
      <c r="I1" s="14" t="s">
        <v>309</v>
      </c>
      <c r="J1" s="14" t="s">
        <v>310</v>
      </c>
      <c r="K1" s="14" t="s">
        <v>311</v>
      </c>
      <c r="L1" s="14" t="s">
        <v>312</v>
      </c>
      <c r="M1" s="14" t="s">
        <v>313</v>
      </c>
      <c r="N1" s="14" t="s">
        <v>314</v>
      </c>
      <c r="O1" s="14" t="s">
        <v>315</v>
      </c>
      <c r="P1" s="14" t="s">
        <v>316</v>
      </c>
    </row>
    <row r="2" spans="1:16" x14ac:dyDescent="0.25">
      <c r="A2" t="s">
        <v>234</v>
      </c>
      <c r="B2">
        <v>47015.33</v>
      </c>
      <c r="C2">
        <v>46860.5</v>
      </c>
      <c r="D2">
        <v>46435.09</v>
      </c>
      <c r="E2">
        <v>45302.21</v>
      </c>
      <c r="F2">
        <v>47727.53</v>
      </c>
      <c r="G2">
        <v>46250.14</v>
      </c>
      <c r="H2">
        <v>45943.1</v>
      </c>
      <c r="I2">
        <v>48311.58</v>
      </c>
      <c r="J2">
        <v>47189.120000000003</v>
      </c>
      <c r="K2">
        <v>46908.5</v>
      </c>
      <c r="L2">
        <v>46352.53</v>
      </c>
      <c r="M2">
        <v>46552.32</v>
      </c>
      <c r="N2">
        <v>46571.88</v>
      </c>
      <c r="O2">
        <v>47999.519999999997</v>
      </c>
      <c r="P2">
        <v>47843.08</v>
      </c>
    </row>
    <row r="3" spans="1:16" x14ac:dyDescent="0.25">
      <c r="A3" t="s">
        <v>235</v>
      </c>
      <c r="B3">
        <v>47601.39</v>
      </c>
      <c r="C3">
        <v>45319.18</v>
      </c>
      <c r="D3">
        <v>47117.99</v>
      </c>
      <c r="E3">
        <v>46300.69</v>
      </c>
      <c r="F3">
        <v>46082.14</v>
      </c>
      <c r="G3">
        <v>47155.25</v>
      </c>
      <c r="H3">
        <v>46676.23</v>
      </c>
      <c r="I3">
        <v>48052.160000000003</v>
      </c>
      <c r="J3">
        <v>46894.61</v>
      </c>
      <c r="K3">
        <v>46555.46</v>
      </c>
      <c r="L3">
        <v>46188.11</v>
      </c>
      <c r="M3">
        <v>46851.31</v>
      </c>
      <c r="N3">
        <v>47263.86</v>
      </c>
      <c r="O3">
        <v>47806.98</v>
      </c>
      <c r="P3">
        <v>47164.33</v>
      </c>
    </row>
    <row r="4" spans="1:16" x14ac:dyDescent="0.25">
      <c r="A4" t="s">
        <v>236</v>
      </c>
      <c r="B4">
        <v>49289.29</v>
      </c>
      <c r="C4">
        <v>48100.36</v>
      </c>
      <c r="D4">
        <v>46678.27</v>
      </c>
      <c r="E4">
        <v>45436.22</v>
      </c>
      <c r="F4">
        <v>47042.38</v>
      </c>
      <c r="G4">
        <v>47486.96</v>
      </c>
      <c r="H4">
        <v>47531.7</v>
      </c>
      <c r="I4">
        <v>48132.54</v>
      </c>
      <c r="J4">
        <v>46476.2</v>
      </c>
      <c r="K4">
        <v>45688.6</v>
      </c>
      <c r="L4">
        <v>46785.4</v>
      </c>
      <c r="M4">
        <v>45811.26</v>
      </c>
      <c r="N4">
        <v>46464.42</v>
      </c>
      <c r="O4">
        <v>46753.43</v>
      </c>
      <c r="P4">
        <v>46528.98</v>
      </c>
    </row>
    <row r="5" spans="1:16" x14ac:dyDescent="0.25">
      <c r="A5" t="s">
        <v>237</v>
      </c>
      <c r="B5">
        <v>48830.01</v>
      </c>
      <c r="C5">
        <v>48431.95</v>
      </c>
      <c r="D5">
        <v>46956.52</v>
      </c>
      <c r="E5">
        <v>46200.19</v>
      </c>
      <c r="F5">
        <v>47055.1</v>
      </c>
      <c r="G5">
        <v>48245.04</v>
      </c>
      <c r="H5">
        <v>46932.11</v>
      </c>
      <c r="I5">
        <v>48753.99</v>
      </c>
      <c r="J5">
        <v>45425.32</v>
      </c>
      <c r="K5">
        <v>46538.05</v>
      </c>
      <c r="L5">
        <v>46180.08</v>
      </c>
      <c r="M5">
        <v>46711.05</v>
      </c>
      <c r="N5">
        <v>46449.59</v>
      </c>
      <c r="O5">
        <v>46634.9</v>
      </c>
      <c r="P5">
        <v>48408.88</v>
      </c>
    </row>
    <row r="6" spans="1:16" x14ac:dyDescent="0.25">
      <c r="A6" t="s">
        <v>238</v>
      </c>
      <c r="B6">
        <v>26140.06</v>
      </c>
      <c r="C6">
        <v>2783.05</v>
      </c>
      <c r="D6">
        <v>2173.0100000000002</v>
      </c>
      <c r="E6">
        <v>25397.61</v>
      </c>
      <c r="F6">
        <v>1819.05</v>
      </c>
      <c r="G6">
        <v>26162.61</v>
      </c>
      <c r="H6">
        <v>1580.99</v>
      </c>
      <c r="I6">
        <v>6443.57</v>
      </c>
      <c r="J6">
        <v>27851.09</v>
      </c>
      <c r="K6">
        <v>2833.19</v>
      </c>
      <c r="L6">
        <v>3810.07</v>
      </c>
      <c r="M6">
        <v>27230.83</v>
      </c>
      <c r="N6">
        <v>5356.66</v>
      </c>
      <c r="O6">
        <v>3525.39</v>
      </c>
      <c r="P6">
        <v>8456.56</v>
      </c>
    </row>
    <row r="7" spans="1:16" x14ac:dyDescent="0.25">
      <c r="A7" t="s">
        <v>239</v>
      </c>
      <c r="B7">
        <v>25314.27</v>
      </c>
      <c r="C7">
        <v>3324.62</v>
      </c>
      <c r="D7">
        <v>1868.1</v>
      </c>
      <c r="E7">
        <v>26313.9</v>
      </c>
      <c r="F7">
        <v>2316.25</v>
      </c>
      <c r="G7">
        <v>25525.11</v>
      </c>
      <c r="H7">
        <v>1843.82</v>
      </c>
      <c r="I7">
        <v>7458.3</v>
      </c>
      <c r="J7">
        <v>28370.21</v>
      </c>
      <c r="K7">
        <v>2531.5500000000002</v>
      </c>
      <c r="L7">
        <v>3337.99</v>
      </c>
      <c r="M7">
        <v>27118.15</v>
      </c>
      <c r="N7">
        <v>5845.5</v>
      </c>
      <c r="O7">
        <v>3222.38</v>
      </c>
      <c r="P7">
        <v>8168.55</v>
      </c>
    </row>
    <row r="8" spans="1:16" x14ac:dyDescent="0.25">
      <c r="A8" t="s">
        <v>240</v>
      </c>
      <c r="B8">
        <v>2425.04</v>
      </c>
      <c r="C8">
        <v>1731.3</v>
      </c>
      <c r="D8">
        <v>1394.47</v>
      </c>
      <c r="E8">
        <v>3547.51</v>
      </c>
      <c r="F8">
        <v>2038.9</v>
      </c>
      <c r="G8">
        <v>2609.0500000000002</v>
      </c>
      <c r="H8">
        <v>1524.28</v>
      </c>
      <c r="I8">
        <v>1662.54</v>
      </c>
      <c r="J8">
        <v>4394.74</v>
      </c>
      <c r="K8">
        <v>2732.82</v>
      </c>
      <c r="L8">
        <v>2922.65</v>
      </c>
      <c r="M8">
        <v>5831.29</v>
      </c>
      <c r="N8">
        <v>2378.9899999999998</v>
      </c>
      <c r="O8">
        <v>2238.88</v>
      </c>
      <c r="P8">
        <v>1952.72</v>
      </c>
    </row>
    <row r="9" spans="1:16" x14ac:dyDescent="0.25">
      <c r="A9" t="s">
        <v>241</v>
      </c>
      <c r="B9">
        <v>2644.94</v>
      </c>
      <c r="C9">
        <v>1729.77</v>
      </c>
      <c r="D9">
        <v>1330.8</v>
      </c>
      <c r="E9">
        <v>3842.91</v>
      </c>
      <c r="F9">
        <v>1860.6</v>
      </c>
      <c r="G9">
        <v>2969.44</v>
      </c>
      <c r="H9">
        <v>1466.27</v>
      </c>
      <c r="I9">
        <v>1552.7</v>
      </c>
      <c r="J9">
        <v>4427.5200000000004</v>
      </c>
      <c r="K9">
        <v>3477.88</v>
      </c>
      <c r="L9">
        <v>2577.31</v>
      </c>
      <c r="M9">
        <v>5674.64</v>
      </c>
      <c r="N9">
        <v>2322.7800000000002</v>
      </c>
      <c r="O9">
        <v>2526.21</v>
      </c>
      <c r="P9">
        <v>2584.61</v>
      </c>
    </row>
    <row r="10" spans="1:16" x14ac:dyDescent="0.25">
      <c r="A10" t="s">
        <v>242</v>
      </c>
      <c r="B10">
        <v>9237.14</v>
      </c>
      <c r="C10">
        <v>1244.29</v>
      </c>
      <c r="D10">
        <v>1066.78</v>
      </c>
      <c r="E10">
        <v>11536.46</v>
      </c>
      <c r="F10">
        <v>3449.11</v>
      </c>
      <c r="G10">
        <v>12544.77</v>
      </c>
      <c r="H10">
        <v>1548.36</v>
      </c>
      <c r="I10">
        <v>5205.2700000000004</v>
      </c>
      <c r="J10">
        <v>9403.5499999999993</v>
      </c>
      <c r="K10">
        <v>2689.57</v>
      </c>
      <c r="L10">
        <v>2934.73</v>
      </c>
      <c r="M10">
        <v>12648.83</v>
      </c>
      <c r="N10">
        <v>2664.78</v>
      </c>
      <c r="O10">
        <v>2074.69</v>
      </c>
      <c r="P10">
        <v>1984.34</v>
      </c>
    </row>
    <row r="11" spans="1:16" x14ac:dyDescent="0.25">
      <c r="A11" t="s">
        <v>243</v>
      </c>
      <c r="B11">
        <v>9727.23</v>
      </c>
      <c r="C11">
        <v>1356.81</v>
      </c>
      <c r="D11">
        <v>1095.3599999999999</v>
      </c>
      <c r="E11">
        <v>11999.3</v>
      </c>
      <c r="F11">
        <v>4067.69</v>
      </c>
      <c r="G11">
        <v>13041.43</v>
      </c>
      <c r="H11">
        <v>1356.23</v>
      </c>
      <c r="I11">
        <v>5554.58</v>
      </c>
      <c r="J11">
        <v>9877.23</v>
      </c>
      <c r="K11">
        <v>3141.83</v>
      </c>
      <c r="L11">
        <v>3162.67</v>
      </c>
      <c r="M11">
        <v>12815.46</v>
      </c>
      <c r="N11">
        <v>2731.37</v>
      </c>
      <c r="O11">
        <v>2068.06</v>
      </c>
      <c r="P11">
        <v>2441.7600000000002</v>
      </c>
    </row>
    <row r="12" spans="1:16" x14ac:dyDescent="0.25">
      <c r="A12" t="s">
        <v>244</v>
      </c>
      <c r="B12">
        <v>18564.43</v>
      </c>
      <c r="C12">
        <v>18947.32</v>
      </c>
      <c r="D12">
        <v>2881.36</v>
      </c>
      <c r="E12">
        <v>10544.37</v>
      </c>
      <c r="F12">
        <v>12880.75</v>
      </c>
      <c r="G12">
        <v>9587.48</v>
      </c>
      <c r="H12">
        <v>18910.57</v>
      </c>
      <c r="I12">
        <v>7622.33</v>
      </c>
      <c r="J12">
        <v>19868.73</v>
      </c>
      <c r="K12">
        <v>14944.97</v>
      </c>
      <c r="L12">
        <v>4299.87</v>
      </c>
      <c r="M12">
        <v>14158.46</v>
      </c>
      <c r="N12">
        <v>12571.1</v>
      </c>
      <c r="O12">
        <v>10453.09</v>
      </c>
      <c r="P12">
        <v>12396.61</v>
      </c>
    </row>
    <row r="13" spans="1:16" x14ac:dyDescent="0.25">
      <c r="A13" t="s">
        <v>245</v>
      </c>
      <c r="B13">
        <v>19246.37</v>
      </c>
      <c r="C13">
        <v>19053.84</v>
      </c>
      <c r="D13">
        <v>2770.27</v>
      </c>
      <c r="E13">
        <v>10469.700000000001</v>
      </c>
      <c r="F13">
        <v>12879.49</v>
      </c>
      <c r="G13">
        <v>9931.51</v>
      </c>
      <c r="H13">
        <v>18697.41</v>
      </c>
      <c r="I13">
        <v>8226</v>
      </c>
      <c r="J13">
        <v>20613.73</v>
      </c>
      <c r="K13">
        <v>16077.09</v>
      </c>
      <c r="L13">
        <v>3829.56</v>
      </c>
      <c r="M13">
        <v>14112.02</v>
      </c>
      <c r="N13">
        <v>13431.94</v>
      </c>
      <c r="O13">
        <v>11840.96</v>
      </c>
      <c r="P13">
        <v>12473.62</v>
      </c>
    </row>
    <row r="14" spans="1:16" x14ac:dyDescent="0.25">
      <c r="A14" t="s">
        <v>246</v>
      </c>
      <c r="B14">
        <v>3565.26</v>
      </c>
      <c r="C14">
        <v>1148.26</v>
      </c>
      <c r="D14">
        <v>932.44</v>
      </c>
      <c r="E14">
        <v>1529.18</v>
      </c>
      <c r="F14">
        <v>1303.6500000000001</v>
      </c>
      <c r="G14">
        <v>1506.36</v>
      </c>
      <c r="H14">
        <v>730.03</v>
      </c>
      <c r="I14">
        <v>1209.69</v>
      </c>
      <c r="J14">
        <v>2226.84</v>
      </c>
      <c r="K14">
        <v>1256.9100000000001</v>
      </c>
      <c r="L14">
        <v>1573.18</v>
      </c>
      <c r="M14">
        <v>1745.3</v>
      </c>
      <c r="N14">
        <v>1486.84</v>
      </c>
      <c r="O14">
        <v>1196.79</v>
      </c>
      <c r="P14">
        <v>1503.39</v>
      </c>
    </row>
    <row r="15" spans="1:16" x14ac:dyDescent="0.25">
      <c r="A15" t="s">
        <v>247</v>
      </c>
      <c r="B15">
        <v>2264.33</v>
      </c>
      <c r="C15">
        <v>1112.6300000000001</v>
      </c>
      <c r="D15">
        <v>1094.47</v>
      </c>
      <c r="E15">
        <v>1203.6400000000001</v>
      </c>
      <c r="F15">
        <v>1670.35</v>
      </c>
      <c r="G15">
        <v>1381.52</v>
      </c>
      <c r="H15">
        <v>869.04</v>
      </c>
      <c r="I15">
        <v>1390.98</v>
      </c>
      <c r="J15">
        <v>2066.85</v>
      </c>
      <c r="K15">
        <v>1512.92</v>
      </c>
      <c r="L15">
        <v>1538.73</v>
      </c>
      <c r="M15">
        <v>1596.15</v>
      </c>
      <c r="N15">
        <v>1231.58</v>
      </c>
      <c r="O15">
        <v>1392.29</v>
      </c>
      <c r="P15">
        <v>1128.93</v>
      </c>
    </row>
    <row r="16" spans="1:16" x14ac:dyDescent="0.25">
      <c r="A16" t="s">
        <v>248</v>
      </c>
      <c r="B16">
        <v>3050.5</v>
      </c>
      <c r="C16">
        <v>2866.17</v>
      </c>
      <c r="D16">
        <v>4140.1099999999997</v>
      </c>
      <c r="E16">
        <v>2934.21</v>
      </c>
      <c r="F16">
        <v>5187.51</v>
      </c>
      <c r="G16">
        <v>3093.21</v>
      </c>
      <c r="H16">
        <v>3647.48</v>
      </c>
      <c r="I16">
        <v>2323.84</v>
      </c>
      <c r="J16">
        <v>4265.74</v>
      </c>
      <c r="K16">
        <v>4376.05</v>
      </c>
      <c r="L16">
        <v>7601.36</v>
      </c>
      <c r="M16">
        <v>4819.74</v>
      </c>
      <c r="N16">
        <v>4388.74</v>
      </c>
      <c r="O16">
        <v>3681.17</v>
      </c>
      <c r="P16">
        <v>3467.02</v>
      </c>
    </row>
    <row r="17" spans="1:16" x14ac:dyDescent="0.25">
      <c r="A17" t="s">
        <v>249</v>
      </c>
      <c r="B17">
        <v>3003.93</v>
      </c>
      <c r="C17">
        <v>3098.65</v>
      </c>
      <c r="D17">
        <v>4468.82</v>
      </c>
      <c r="E17">
        <v>3150.25</v>
      </c>
      <c r="F17">
        <v>4988.54</v>
      </c>
      <c r="G17">
        <v>3045.56</v>
      </c>
      <c r="H17">
        <v>3843.38</v>
      </c>
      <c r="I17">
        <v>2297.8200000000002</v>
      </c>
      <c r="J17">
        <v>4451.8500000000004</v>
      </c>
      <c r="K17">
        <v>4480.91</v>
      </c>
      <c r="L17">
        <v>7610.1</v>
      </c>
      <c r="M17">
        <v>4602.71</v>
      </c>
      <c r="N17">
        <v>4242.0600000000004</v>
      </c>
      <c r="O17">
        <v>3673.78</v>
      </c>
      <c r="P17">
        <v>3565.77</v>
      </c>
    </row>
    <row r="18" spans="1:16" x14ac:dyDescent="0.25">
      <c r="A18" t="s">
        <v>250</v>
      </c>
      <c r="B18">
        <v>1856.05</v>
      </c>
      <c r="C18">
        <v>1292.98</v>
      </c>
      <c r="D18">
        <v>1256.3</v>
      </c>
      <c r="E18">
        <v>2384.8000000000002</v>
      </c>
      <c r="F18">
        <v>1713.38</v>
      </c>
      <c r="G18">
        <v>1439.8</v>
      </c>
      <c r="H18">
        <v>1092.6099999999999</v>
      </c>
      <c r="I18">
        <v>1858.62</v>
      </c>
      <c r="J18">
        <v>2219.13</v>
      </c>
      <c r="K18">
        <v>2503.87</v>
      </c>
      <c r="L18">
        <v>2263.6799999999998</v>
      </c>
      <c r="M18">
        <v>2446.9699999999998</v>
      </c>
      <c r="N18">
        <v>1896.04</v>
      </c>
      <c r="O18">
        <v>1934.81</v>
      </c>
      <c r="P18">
        <v>1891.34</v>
      </c>
    </row>
    <row r="19" spans="1:16" x14ac:dyDescent="0.25">
      <c r="A19" t="s">
        <v>251</v>
      </c>
      <c r="B19">
        <v>1739.64</v>
      </c>
      <c r="C19">
        <v>1436.86</v>
      </c>
      <c r="D19">
        <v>1192.71</v>
      </c>
      <c r="E19">
        <v>1781.38</v>
      </c>
      <c r="F19">
        <v>1663.89</v>
      </c>
      <c r="G19">
        <v>1343.87</v>
      </c>
      <c r="H19">
        <v>1157.69</v>
      </c>
      <c r="I19">
        <v>1878.19</v>
      </c>
      <c r="J19">
        <v>2291.16</v>
      </c>
      <c r="K19">
        <v>2286.23</v>
      </c>
      <c r="L19">
        <v>2534.06</v>
      </c>
      <c r="M19">
        <v>2015.97</v>
      </c>
      <c r="N19">
        <v>1917.34</v>
      </c>
      <c r="O19">
        <v>1514.06</v>
      </c>
      <c r="P19">
        <v>1785.78</v>
      </c>
    </row>
    <row r="20" spans="1:16" x14ac:dyDescent="0.25">
      <c r="A20" t="s">
        <v>252</v>
      </c>
      <c r="B20">
        <v>1590.12</v>
      </c>
      <c r="C20">
        <v>1925.76</v>
      </c>
      <c r="D20">
        <v>967.42</v>
      </c>
      <c r="E20">
        <v>1015.84</v>
      </c>
      <c r="F20">
        <v>1577.92</v>
      </c>
      <c r="G20">
        <v>1401.13</v>
      </c>
      <c r="H20">
        <v>1345.22</v>
      </c>
      <c r="I20">
        <v>1212.68</v>
      </c>
      <c r="J20">
        <v>1845.68</v>
      </c>
      <c r="K20">
        <v>1909.87</v>
      </c>
      <c r="L20">
        <v>1888.57</v>
      </c>
      <c r="M20">
        <v>1597.32</v>
      </c>
      <c r="N20">
        <v>1849.57</v>
      </c>
      <c r="O20">
        <v>1590.04</v>
      </c>
      <c r="P20">
        <v>1783.19</v>
      </c>
    </row>
    <row r="21" spans="1:16" x14ac:dyDescent="0.25">
      <c r="A21" t="s">
        <v>253</v>
      </c>
      <c r="B21">
        <v>1597.41</v>
      </c>
      <c r="C21">
        <v>1746.38</v>
      </c>
      <c r="D21">
        <v>1193.22</v>
      </c>
      <c r="E21">
        <v>1214.02</v>
      </c>
      <c r="F21">
        <v>1832.64</v>
      </c>
      <c r="G21">
        <v>1290.2</v>
      </c>
      <c r="H21">
        <v>1135.29</v>
      </c>
      <c r="I21">
        <v>1429.62</v>
      </c>
      <c r="J21">
        <v>1960.55</v>
      </c>
      <c r="K21">
        <v>2453.33</v>
      </c>
      <c r="L21">
        <v>1788.78</v>
      </c>
      <c r="M21">
        <v>1611.12</v>
      </c>
      <c r="N21">
        <v>1576.45</v>
      </c>
      <c r="O21">
        <v>1999.38</v>
      </c>
      <c r="P21">
        <v>1455.67</v>
      </c>
    </row>
    <row r="22" spans="1:16" x14ac:dyDescent="0.25">
      <c r="A22" t="s">
        <v>254</v>
      </c>
      <c r="B22">
        <v>1605.09</v>
      </c>
      <c r="C22">
        <v>1404.71</v>
      </c>
      <c r="D22">
        <v>1320.66</v>
      </c>
      <c r="E22">
        <v>1638.88</v>
      </c>
      <c r="F22">
        <v>1675.86</v>
      </c>
      <c r="G22">
        <v>1536.7</v>
      </c>
      <c r="H22">
        <v>728.39</v>
      </c>
      <c r="I22">
        <v>1493.36</v>
      </c>
      <c r="J22">
        <v>2050.7399999999998</v>
      </c>
      <c r="K22">
        <v>2021.04</v>
      </c>
      <c r="L22">
        <v>2984.93</v>
      </c>
      <c r="M22">
        <v>2587.0500000000002</v>
      </c>
      <c r="N22">
        <v>1899.7</v>
      </c>
      <c r="O22">
        <v>1823.73</v>
      </c>
      <c r="P22">
        <v>3054.57</v>
      </c>
    </row>
    <row r="23" spans="1:16" x14ac:dyDescent="0.25">
      <c r="A23" t="s">
        <v>255</v>
      </c>
      <c r="B23">
        <v>1887.07</v>
      </c>
      <c r="C23">
        <v>1512.1</v>
      </c>
      <c r="D23">
        <v>1433.36</v>
      </c>
      <c r="E23">
        <v>1746.66</v>
      </c>
      <c r="F23">
        <v>1765.71</v>
      </c>
      <c r="G23">
        <v>1764.48</v>
      </c>
      <c r="H23">
        <v>1483.67</v>
      </c>
      <c r="I23">
        <v>1355.32</v>
      </c>
      <c r="J23">
        <v>2252.0300000000002</v>
      </c>
      <c r="K23">
        <v>2296.71</v>
      </c>
      <c r="L23">
        <v>2819.88</v>
      </c>
      <c r="M23">
        <v>2081.39</v>
      </c>
      <c r="N23">
        <v>1712.77</v>
      </c>
      <c r="O23">
        <v>1712.39</v>
      </c>
      <c r="P23">
        <v>2076.38</v>
      </c>
    </row>
    <row r="24" spans="1:16" x14ac:dyDescent="0.25">
      <c r="A24" t="s">
        <v>256</v>
      </c>
      <c r="B24">
        <v>4194.24</v>
      </c>
      <c r="C24">
        <v>4238.2</v>
      </c>
      <c r="D24">
        <v>1889.24</v>
      </c>
      <c r="E24">
        <v>6628.78</v>
      </c>
      <c r="F24">
        <v>29432.95</v>
      </c>
      <c r="G24">
        <v>3733.38</v>
      </c>
      <c r="H24">
        <v>13416.74</v>
      </c>
      <c r="I24">
        <v>1788.23</v>
      </c>
      <c r="J24">
        <v>2732.4</v>
      </c>
      <c r="K24">
        <v>28763.06</v>
      </c>
      <c r="L24">
        <v>3638.81</v>
      </c>
      <c r="M24">
        <v>9856.18</v>
      </c>
      <c r="N24">
        <v>2750.6</v>
      </c>
      <c r="O24">
        <v>2497.29</v>
      </c>
      <c r="P24">
        <v>3351.88</v>
      </c>
    </row>
    <row r="25" spans="1:16" x14ac:dyDescent="0.25">
      <c r="A25" t="s">
        <v>257</v>
      </c>
      <c r="B25">
        <v>4556.58</v>
      </c>
      <c r="C25">
        <v>4255.1899999999996</v>
      </c>
      <c r="D25">
        <v>1830.1</v>
      </c>
      <c r="E25">
        <v>6041.74</v>
      </c>
      <c r="F25">
        <v>28942.55</v>
      </c>
      <c r="G25">
        <v>3650.33</v>
      </c>
      <c r="H25">
        <v>13185.92</v>
      </c>
      <c r="I25">
        <v>1406.93</v>
      </c>
      <c r="J25">
        <v>2752.98</v>
      </c>
      <c r="K25">
        <v>27723.65</v>
      </c>
      <c r="L25">
        <v>3319.85</v>
      </c>
      <c r="M25">
        <v>10419.94</v>
      </c>
      <c r="N25">
        <v>2904.9</v>
      </c>
      <c r="O25">
        <v>2547.56</v>
      </c>
      <c r="P25">
        <v>3074.73</v>
      </c>
    </row>
    <row r="26" spans="1:16" x14ac:dyDescent="0.25">
      <c r="A26" t="s">
        <v>258</v>
      </c>
      <c r="B26">
        <v>1583.64</v>
      </c>
      <c r="C26">
        <v>1447.27</v>
      </c>
      <c r="D26">
        <v>1190.71</v>
      </c>
      <c r="E26">
        <v>1518.93</v>
      </c>
      <c r="F26">
        <v>2257.92</v>
      </c>
      <c r="G26">
        <v>1720.57</v>
      </c>
      <c r="H26">
        <v>1420.11</v>
      </c>
      <c r="I26">
        <v>1347.33</v>
      </c>
      <c r="J26">
        <v>1757.49</v>
      </c>
      <c r="K26">
        <v>3543.96</v>
      </c>
      <c r="L26">
        <v>2128.5</v>
      </c>
      <c r="M26">
        <v>2611.4899999999998</v>
      </c>
      <c r="N26">
        <v>2023.44</v>
      </c>
      <c r="O26">
        <v>1893.96</v>
      </c>
      <c r="P26">
        <v>1584.77</v>
      </c>
    </row>
    <row r="27" spans="1:16" x14ac:dyDescent="0.25">
      <c r="A27" t="s">
        <v>259</v>
      </c>
      <c r="B27">
        <v>1486.07</v>
      </c>
      <c r="C27">
        <v>1201.1300000000001</v>
      </c>
      <c r="D27">
        <v>946.31</v>
      </c>
      <c r="E27">
        <v>1430.85</v>
      </c>
      <c r="F27">
        <v>2422.13</v>
      </c>
      <c r="G27">
        <v>1328.12</v>
      </c>
      <c r="H27">
        <v>1413.44</v>
      </c>
      <c r="I27">
        <v>1208.53</v>
      </c>
      <c r="J27">
        <v>1582.3</v>
      </c>
      <c r="K27">
        <v>2820.11</v>
      </c>
      <c r="L27">
        <v>2106.84</v>
      </c>
      <c r="M27">
        <v>2157.79</v>
      </c>
      <c r="N27">
        <v>2096.9899999999998</v>
      </c>
      <c r="O27">
        <v>1492.49</v>
      </c>
      <c r="P27">
        <v>1333.77</v>
      </c>
    </row>
    <row r="28" spans="1:16" x14ac:dyDescent="0.25">
      <c r="A28" t="s">
        <v>260</v>
      </c>
      <c r="B28">
        <v>1214.76</v>
      </c>
      <c r="C28">
        <v>1487.96</v>
      </c>
      <c r="D28">
        <v>1200.9000000000001</v>
      </c>
      <c r="E28">
        <v>996.28</v>
      </c>
      <c r="F28">
        <v>1669.83</v>
      </c>
      <c r="G28">
        <v>1455</v>
      </c>
      <c r="H28">
        <v>1240.5899999999999</v>
      </c>
      <c r="I28">
        <v>1234.56</v>
      </c>
      <c r="J28">
        <v>1653.85</v>
      </c>
      <c r="K28">
        <v>2618.31</v>
      </c>
      <c r="L28">
        <v>2491.9</v>
      </c>
      <c r="M28">
        <v>1887.73</v>
      </c>
      <c r="N28">
        <v>2308.2199999999998</v>
      </c>
      <c r="O28">
        <v>1997.92</v>
      </c>
      <c r="P28">
        <v>1956.76</v>
      </c>
    </row>
    <row r="29" spans="1:16" x14ac:dyDescent="0.25">
      <c r="A29" t="s">
        <v>261</v>
      </c>
      <c r="B29">
        <v>800.02</v>
      </c>
      <c r="C29">
        <v>1365.1</v>
      </c>
      <c r="D29">
        <v>1316.07</v>
      </c>
      <c r="E29">
        <v>1214.23</v>
      </c>
      <c r="F29">
        <v>1588.21</v>
      </c>
      <c r="G29">
        <v>1506.52</v>
      </c>
      <c r="H29">
        <v>1351.23</v>
      </c>
      <c r="I29">
        <v>1365.71</v>
      </c>
      <c r="J29">
        <v>1441.59</v>
      </c>
      <c r="K29">
        <v>2772.97</v>
      </c>
      <c r="L29">
        <v>2311.39</v>
      </c>
      <c r="M29">
        <v>1806.88</v>
      </c>
      <c r="N29">
        <v>2183.7199999999998</v>
      </c>
      <c r="O29">
        <v>1806.04</v>
      </c>
      <c r="P29">
        <v>1740.61</v>
      </c>
    </row>
    <row r="30" spans="1:16" x14ac:dyDescent="0.25">
      <c r="A30" t="s">
        <v>262</v>
      </c>
      <c r="B30">
        <v>3137.15</v>
      </c>
      <c r="C30">
        <v>1581.34</v>
      </c>
      <c r="D30">
        <v>8040.25</v>
      </c>
      <c r="E30">
        <v>3118.5</v>
      </c>
      <c r="F30">
        <v>3681.99</v>
      </c>
      <c r="G30">
        <v>4098.4399999999996</v>
      </c>
      <c r="H30">
        <v>3629.79</v>
      </c>
      <c r="I30">
        <v>7360.59</v>
      </c>
      <c r="J30">
        <v>4271.22</v>
      </c>
      <c r="K30">
        <v>2867.03</v>
      </c>
      <c r="L30">
        <v>33112.35</v>
      </c>
      <c r="M30">
        <v>4225.51</v>
      </c>
      <c r="N30">
        <v>3043.39</v>
      </c>
      <c r="O30">
        <v>2918.97</v>
      </c>
      <c r="P30">
        <v>6520.43</v>
      </c>
    </row>
    <row r="31" spans="1:16" x14ac:dyDescent="0.25">
      <c r="A31" t="s">
        <v>263</v>
      </c>
      <c r="B31">
        <v>3168.77</v>
      </c>
      <c r="C31">
        <v>1959.93</v>
      </c>
      <c r="D31">
        <v>7642.05</v>
      </c>
      <c r="E31">
        <v>3186.29</v>
      </c>
      <c r="F31">
        <v>2926.36</v>
      </c>
      <c r="G31">
        <v>4695.26</v>
      </c>
      <c r="H31">
        <v>3497.02</v>
      </c>
      <c r="I31">
        <v>7199.16</v>
      </c>
      <c r="J31">
        <v>4053.02</v>
      </c>
      <c r="K31">
        <v>3102.01</v>
      </c>
      <c r="L31">
        <v>33538.959999999999</v>
      </c>
      <c r="M31">
        <v>4768.16</v>
      </c>
      <c r="N31">
        <v>3462.17</v>
      </c>
      <c r="O31">
        <v>3632.33</v>
      </c>
      <c r="P31">
        <v>7521.42</v>
      </c>
    </row>
    <row r="32" spans="1:16" x14ac:dyDescent="0.25">
      <c r="A32" t="s">
        <v>264</v>
      </c>
      <c r="B32">
        <v>2306.5</v>
      </c>
      <c r="C32">
        <v>1380.37</v>
      </c>
      <c r="D32">
        <v>1276.6500000000001</v>
      </c>
      <c r="E32">
        <v>2166.35</v>
      </c>
      <c r="F32">
        <v>1659.23</v>
      </c>
      <c r="G32">
        <v>3096.8</v>
      </c>
      <c r="H32">
        <v>1221.1099999999999</v>
      </c>
      <c r="I32">
        <v>1558.73</v>
      </c>
      <c r="J32">
        <v>4505.4799999999996</v>
      </c>
      <c r="K32">
        <v>3661.75</v>
      </c>
      <c r="L32">
        <v>2866.57</v>
      </c>
      <c r="M32">
        <v>3584.79</v>
      </c>
      <c r="N32">
        <v>2558.8200000000002</v>
      </c>
      <c r="O32">
        <v>2761.08</v>
      </c>
      <c r="P32">
        <v>2827.51</v>
      </c>
    </row>
    <row r="33" spans="1:16" x14ac:dyDescent="0.25">
      <c r="A33" t="s">
        <v>265</v>
      </c>
      <c r="B33">
        <v>1890.91</v>
      </c>
      <c r="C33">
        <v>1265.95</v>
      </c>
      <c r="D33">
        <v>1250.31</v>
      </c>
      <c r="E33">
        <v>1991.93</v>
      </c>
      <c r="F33">
        <v>1741.35</v>
      </c>
      <c r="G33">
        <v>3079.63</v>
      </c>
      <c r="H33">
        <v>1069.1300000000001</v>
      </c>
      <c r="I33">
        <v>1392.19</v>
      </c>
      <c r="J33">
        <v>4683.7700000000004</v>
      </c>
      <c r="K33">
        <v>3532.27</v>
      </c>
      <c r="L33">
        <v>2873.47</v>
      </c>
      <c r="M33">
        <v>3325.1</v>
      </c>
      <c r="N33">
        <v>2353.2199999999998</v>
      </c>
      <c r="O33">
        <v>2045.87</v>
      </c>
      <c r="P33">
        <v>2069.96</v>
      </c>
    </row>
    <row r="34" spans="1:16" x14ac:dyDescent="0.25">
      <c r="A34" t="s">
        <v>266</v>
      </c>
      <c r="B34">
        <v>1332.27</v>
      </c>
      <c r="C34">
        <v>1374.15</v>
      </c>
      <c r="D34">
        <v>1435.31</v>
      </c>
      <c r="E34">
        <v>1512.63</v>
      </c>
      <c r="F34">
        <v>1846.59</v>
      </c>
      <c r="G34">
        <v>1403.72</v>
      </c>
      <c r="H34">
        <v>1422.89</v>
      </c>
      <c r="I34">
        <v>1646.22</v>
      </c>
      <c r="J34">
        <v>1792.71</v>
      </c>
      <c r="K34">
        <v>2892.95</v>
      </c>
      <c r="L34">
        <v>2135.33</v>
      </c>
      <c r="M34">
        <v>2039.22</v>
      </c>
      <c r="N34">
        <v>1561.65</v>
      </c>
      <c r="O34">
        <v>1801.03</v>
      </c>
      <c r="P34">
        <v>1710.55</v>
      </c>
    </row>
    <row r="35" spans="1:16" x14ac:dyDescent="0.25">
      <c r="A35" t="s">
        <v>267</v>
      </c>
      <c r="B35">
        <v>1113.78</v>
      </c>
      <c r="C35">
        <v>1303.6500000000001</v>
      </c>
      <c r="D35">
        <v>1221.45</v>
      </c>
      <c r="E35">
        <v>1289.18</v>
      </c>
      <c r="F35">
        <v>1316.3</v>
      </c>
      <c r="G35">
        <v>1391.46</v>
      </c>
      <c r="H35">
        <v>1201.1400000000001</v>
      </c>
      <c r="I35">
        <v>1318.94</v>
      </c>
      <c r="J35">
        <v>1866.94</v>
      </c>
      <c r="K35">
        <v>2276.92</v>
      </c>
      <c r="L35">
        <v>2197.37</v>
      </c>
      <c r="M35">
        <v>1804.02</v>
      </c>
      <c r="N35">
        <v>1542.88</v>
      </c>
      <c r="O35">
        <v>1669.1</v>
      </c>
      <c r="P35">
        <v>1687.3</v>
      </c>
    </row>
    <row r="36" spans="1:16" x14ac:dyDescent="0.25">
      <c r="A36" t="s">
        <v>268</v>
      </c>
      <c r="B36">
        <v>699.34</v>
      </c>
      <c r="C36">
        <v>566.74</v>
      </c>
      <c r="D36">
        <v>439.23</v>
      </c>
      <c r="E36">
        <v>568.77</v>
      </c>
      <c r="F36">
        <v>602.33000000000004</v>
      </c>
      <c r="G36">
        <v>543.05999999999995</v>
      </c>
      <c r="H36">
        <v>600.54999999999995</v>
      </c>
      <c r="I36">
        <v>519.78</v>
      </c>
      <c r="J36">
        <v>504.91</v>
      </c>
      <c r="K36">
        <v>396.5</v>
      </c>
      <c r="L36">
        <v>473.61</v>
      </c>
      <c r="M36">
        <v>570.29</v>
      </c>
      <c r="N36">
        <v>504.51</v>
      </c>
      <c r="O36">
        <v>486.82</v>
      </c>
      <c r="P36">
        <v>495.57</v>
      </c>
    </row>
    <row r="37" spans="1:16" x14ac:dyDescent="0.25">
      <c r="A37" t="s">
        <v>269</v>
      </c>
      <c r="B37">
        <v>761.28</v>
      </c>
      <c r="C37">
        <v>393.32</v>
      </c>
      <c r="D37">
        <v>433.01</v>
      </c>
      <c r="E37">
        <v>493.03</v>
      </c>
      <c r="F37">
        <v>546.65</v>
      </c>
      <c r="G37">
        <v>606.13</v>
      </c>
      <c r="H37">
        <v>480.48</v>
      </c>
      <c r="I37">
        <v>680.38</v>
      </c>
      <c r="J37">
        <v>593.87</v>
      </c>
      <c r="K37">
        <v>629.96</v>
      </c>
      <c r="L37">
        <v>550.13</v>
      </c>
      <c r="M37">
        <v>489.89</v>
      </c>
      <c r="N37">
        <v>595.21</v>
      </c>
      <c r="O37">
        <v>469.61</v>
      </c>
      <c r="P37">
        <v>568.89</v>
      </c>
    </row>
    <row r="38" spans="1:16" x14ac:dyDescent="0.25">
      <c r="A38" t="s">
        <v>270</v>
      </c>
      <c r="B38">
        <v>48826.38</v>
      </c>
      <c r="C38">
        <v>48585.599999999999</v>
      </c>
      <c r="D38">
        <v>46195.12</v>
      </c>
      <c r="E38">
        <v>46504.61</v>
      </c>
      <c r="F38">
        <v>47752.63</v>
      </c>
      <c r="G38">
        <v>47247.65</v>
      </c>
      <c r="H38">
        <v>47057.599999999999</v>
      </c>
      <c r="I38">
        <v>47173.27</v>
      </c>
      <c r="J38">
        <v>47042.74</v>
      </c>
      <c r="K38">
        <v>46882</v>
      </c>
      <c r="L38">
        <v>46301.8</v>
      </c>
      <c r="M38">
        <v>46168.27</v>
      </c>
      <c r="N38">
        <v>46691.12</v>
      </c>
      <c r="O38">
        <v>47160.37</v>
      </c>
      <c r="P38">
        <v>47471.09</v>
      </c>
    </row>
    <row r="39" spans="1:16" x14ac:dyDescent="0.25">
      <c r="A39" t="s">
        <v>271</v>
      </c>
      <c r="B39">
        <v>47877.34</v>
      </c>
      <c r="C39">
        <v>47979.85</v>
      </c>
      <c r="D39">
        <v>47161.91</v>
      </c>
      <c r="E39">
        <v>47580.21</v>
      </c>
      <c r="F39">
        <v>46620.41</v>
      </c>
      <c r="G39">
        <v>46749.48</v>
      </c>
      <c r="H39">
        <v>46611.1</v>
      </c>
      <c r="I39">
        <v>47623.7</v>
      </c>
      <c r="J39">
        <v>47448.58</v>
      </c>
      <c r="K39">
        <v>46735.63</v>
      </c>
      <c r="L39">
        <v>46087.97</v>
      </c>
      <c r="M39">
        <v>46450.29</v>
      </c>
      <c r="N39">
        <v>46886.39</v>
      </c>
      <c r="O39">
        <v>47040.12</v>
      </c>
      <c r="P39">
        <v>47551.360000000001</v>
      </c>
    </row>
    <row r="41" spans="1:16" s="14" customFormat="1" ht="15" x14ac:dyDescent="0.25">
      <c r="A41" s="14" t="s">
        <v>317</v>
      </c>
      <c r="B41" s="14" t="s">
        <v>302</v>
      </c>
      <c r="C41" s="14" t="s">
        <v>303</v>
      </c>
      <c r="D41" s="14" t="s">
        <v>304</v>
      </c>
      <c r="E41" s="14" t="s">
        <v>305</v>
      </c>
      <c r="F41" s="14" t="s">
        <v>306</v>
      </c>
      <c r="G41" s="14" t="s">
        <v>307</v>
      </c>
      <c r="H41" s="14" t="s">
        <v>308</v>
      </c>
      <c r="I41" s="14" t="s">
        <v>309</v>
      </c>
      <c r="J41" s="14" t="s">
        <v>310</v>
      </c>
      <c r="K41" s="14" t="s">
        <v>311</v>
      </c>
      <c r="L41" s="14" t="s">
        <v>312</v>
      </c>
      <c r="M41" s="14" t="s">
        <v>313</v>
      </c>
      <c r="N41" s="14" t="s">
        <v>314</v>
      </c>
      <c r="O41" s="14" t="s">
        <v>315</v>
      </c>
      <c r="P41" s="14" t="s">
        <v>316</v>
      </c>
    </row>
    <row r="42" spans="1:16" x14ac:dyDescent="0.25">
      <c r="A42" t="s">
        <v>273</v>
      </c>
      <c r="B42">
        <f>AVERAGE(B2:B3)</f>
        <v>47308.36</v>
      </c>
      <c r="C42">
        <f t="shared" ref="C42:P42" si="0">AVERAGE(C2:C3)</f>
        <v>46089.84</v>
      </c>
      <c r="D42">
        <f t="shared" si="0"/>
        <v>46776.539999999994</v>
      </c>
      <c r="E42">
        <f t="shared" si="0"/>
        <v>45801.45</v>
      </c>
      <c r="F42">
        <f t="shared" si="0"/>
        <v>46904.834999999999</v>
      </c>
      <c r="G42">
        <f t="shared" si="0"/>
        <v>46702.695</v>
      </c>
      <c r="H42">
        <f t="shared" si="0"/>
        <v>46309.665000000001</v>
      </c>
      <c r="I42">
        <f t="shared" si="0"/>
        <v>48181.87</v>
      </c>
      <c r="J42">
        <f t="shared" si="0"/>
        <v>47041.865000000005</v>
      </c>
      <c r="K42">
        <f t="shared" si="0"/>
        <v>46731.979999999996</v>
      </c>
      <c r="L42">
        <f t="shared" si="0"/>
        <v>46270.32</v>
      </c>
      <c r="M42">
        <f t="shared" si="0"/>
        <v>46701.815000000002</v>
      </c>
      <c r="N42">
        <f t="shared" si="0"/>
        <v>46917.869999999995</v>
      </c>
      <c r="O42">
        <f t="shared" si="0"/>
        <v>47903.25</v>
      </c>
      <c r="P42">
        <f t="shared" si="0"/>
        <v>47503.705000000002</v>
      </c>
    </row>
    <row r="43" spans="1:16" x14ac:dyDescent="0.25">
      <c r="A43" t="s">
        <v>274</v>
      </c>
      <c r="B43">
        <f>AVERAGE(B4:B5)</f>
        <v>49059.65</v>
      </c>
      <c r="C43">
        <f t="shared" ref="C43:P43" si="1">AVERAGE(C4:C5)</f>
        <v>48266.154999999999</v>
      </c>
      <c r="D43">
        <f t="shared" si="1"/>
        <v>46817.394999999997</v>
      </c>
      <c r="E43">
        <f t="shared" si="1"/>
        <v>45818.205000000002</v>
      </c>
      <c r="F43">
        <f t="shared" si="1"/>
        <v>47048.74</v>
      </c>
      <c r="G43">
        <f t="shared" si="1"/>
        <v>47866</v>
      </c>
      <c r="H43">
        <f t="shared" si="1"/>
        <v>47231.904999999999</v>
      </c>
      <c r="I43">
        <f t="shared" si="1"/>
        <v>48443.264999999999</v>
      </c>
      <c r="J43">
        <f t="shared" si="1"/>
        <v>45950.759999999995</v>
      </c>
      <c r="K43">
        <f t="shared" si="1"/>
        <v>46113.324999999997</v>
      </c>
      <c r="L43">
        <f t="shared" si="1"/>
        <v>46482.740000000005</v>
      </c>
      <c r="M43">
        <f t="shared" si="1"/>
        <v>46261.154999999999</v>
      </c>
      <c r="N43">
        <f t="shared" si="1"/>
        <v>46457.004999999997</v>
      </c>
      <c r="O43">
        <f t="shared" si="1"/>
        <v>46694.165000000001</v>
      </c>
      <c r="P43">
        <f t="shared" si="1"/>
        <v>47468.93</v>
      </c>
    </row>
    <row r="44" spans="1:16" x14ac:dyDescent="0.25">
      <c r="A44" t="s">
        <v>275</v>
      </c>
      <c r="B44">
        <f>AVERAGE(B6:B7)</f>
        <v>25727.165000000001</v>
      </c>
      <c r="C44">
        <f t="shared" ref="C44:P44" si="2">AVERAGE(C6:C7)</f>
        <v>3053.835</v>
      </c>
      <c r="D44">
        <f t="shared" si="2"/>
        <v>2020.5550000000001</v>
      </c>
      <c r="E44">
        <f t="shared" si="2"/>
        <v>25855.755000000001</v>
      </c>
      <c r="F44">
        <f t="shared" si="2"/>
        <v>2067.65</v>
      </c>
      <c r="G44">
        <f t="shared" si="2"/>
        <v>25843.86</v>
      </c>
      <c r="H44">
        <f t="shared" si="2"/>
        <v>1712.405</v>
      </c>
      <c r="I44">
        <f t="shared" si="2"/>
        <v>6950.9349999999995</v>
      </c>
      <c r="J44">
        <f t="shared" si="2"/>
        <v>28110.65</v>
      </c>
      <c r="K44">
        <f t="shared" si="2"/>
        <v>2682.37</v>
      </c>
      <c r="L44">
        <f t="shared" si="2"/>
        <v>3574.0299999999997</v>
      </c>
      <c r="M44">
        <f t="shared" si="2"/>
        <v>27174.49</v>
      </c>
      <c r="N44">
        <f t="shared" si="2"/>
        <v>5601.08</v>
      </c>
      <c r="O44">
        <f t="shared" si="2"/>
        <v>3373.8850000000002</v>
      </c>
      <c r="P44">
        <f t="shared" si="2"/>
        <v>8312.5550000000003</v>
      </c>
    </row>
    <row r="45" spans="1:16" x14ac:dyDescent="0.25">
      <c r="A45" t="s">
        <v>276</v>
      </c>
      <c r="B45">
        <f>AVERAGE(B8:B9)</f>
        <v>2534.9899999999998</v>
      </c>
      <c r="C45">
        <f t="shared" ref="C45:P45" si="3">AVERAGE(C8:C9)</f>
        <v>1730.5349999999999</v>
      </c>
      <c r="D45">
        <f t="shared" si="3"/>
        <v>1362.635</v>
      </c>
      <c r="E45">
        <f t="shared" si="3"/>
        <v>3695.21</v>
      </c>
      <c r="F45">
        <f t="shared" si="3"/>
        <v>1949.75</v>
      </c>
      <c r="G45">
        <f t="shared" si="3"/>
        <v>2789.2449999999999</v>
      </c>
      <c r="H45">
        <f t="shared" si="3"/>
        <v>1495.2750000000001</v>
      </c>
      <c r="I45">
        <f t="shared" si="3"/>
        <v>1607.62</v>
      </c>
      <c r="J45">
        <f t="shared" si="3"/>
        <v>4411.13</v>
      </c>
      <c r="K45">
        <f t="shared" si="3"/>
        <v>3105.3500000000004</v>
      </c>
      <c r="L45">
        <f t="shared" si="3"/>
        <v>2749.98</v>
      </c>
      <c r="M45">
        <f t="shared" si="3"/>
        <v>5752.9650000000001</v>
      </c>
      <c r="N45">
        <f t="shared" si="3"/>
        <v>2350.8850000000002</v>
      </c>
      <c r="O45">
        <f t="shared" si="3"/>
        <v>2382.5450000000001</v>
      </c>
      <c r="P45">
        <f t="shared" si="3"/>
        <v>2268.665</v>
      </c>
    </row>
    <row r="46" spans="1:16" x14ac:dyDescent="0.25">
      <c r="A46" t="s">
        <v>277</v>
      </c>
      <c r="B46">
        <f>AVERAGE(B10:B11)</f>
        <v>9482.1849999999995</v>
      </c>
      <c r="C46">
        <f t="shared" ref="C46:P46" si="4">AVERAGE(C10:C11)</f>
        <v>1300.55</v>
      </c>
      <c r="D46">
        <f t="shared" si="4"/>
        <v>1081.07</v>
      </c>
      <c r="E46">
        <f t="shared" si="4"/>
        <v>11767.88</v>
      </c>
      <c r="F46">
        <f t="shared" si="4"/>
        <v>3758.4</v>
      </c>
      <c r="G46">
        <f t="shared" si="4"/>
        <v>12793.1</v>
      </c>
      <c r="H46">
        <f t="shared" si="4"/>
        <v>1452.2950000000001</v>
      </c>
      <c r="I46">
        <f t="shared" si="4"/>
        <v>5379.9250000000002</v>
      </c>
      <c r="J46">
        <f t="shared" si="4"/>
        <v>9640.39</v>
      </c>
      <c r="K46">
        <f t="shared" si="4"/>
        <v>2915.7</v>
      </c>
      <c r="L46">
        <f t="shared" si="4"/>
        <v>3048.7</v>
      </c>
      <c r="M46">
        <f t="shared" si="4"/>
        <v>12732.145</v>
      </c>
      <c r="N46">
        <f t="shared" si="4"/>
        <v>2698.0749999999998</v>
      </c>
      <c r="O46">
        <f t="shared" si="4"/>
        <v>2071.375</v>
      </c>
      <c r="P46">
        <f t="shared" si="4"/>
        <v>2213.0500000000002</v>
      </c>
    </row>
    <row r="47" spans="1:16" x14ac:dyDescent="0.25">
      <c r="A47" t="s">
        <v>278</v>
      </c>
      <c r="B47">
        <f>AVERAGE(B12:B13)</f>
        <v>18905.400000000001</v>
      </c>
      <c r="C47">
        <f t="shared" ref="C47:P47" si="5">AVERAGE(C12:C13)</f>
        <v>19000.580000000002</v>
      </c>
      <c r="D47">
        <f t="shared" si="5"/>
        <v>2825.8150000000001</v>
      </c>
      <c r="E47">
        <f t="shared" si="5"/>
        <v>10507.035</v>
      </c>
      <c r="F47">
        <f t="shared" si="5"/>
        <v>12880.119999999999</v>
      </c>
      <c r="G47">
        <f t="shared" si="5"/>
        <v>9759.494999999999</v>
      </c>
      <c r="H47">
        <f t="shared" si="5"/>
        <v>18803.989999999998</v>
      </c>
      <c r="I47">
        <f t="shared" si="5"/>
        <v>7924.165</v>
      </c>
      <c r="J47">
        <f t="shared" si="5"/>
        <v>20241.23</v>
      </c>
      <c r="K47">
        <f t="shared" si="5"/>
        <v>15511.029999999999</v>
      </c>
      <c r="L47">
        <f t="shared" si="5"/>
        <v>4064.7150000000001</v>
      </c>
      <c r="M47">
        <f t="shared" si="5"/>
        <v>14135.24</v>
      </c>
      <c r="N47">
        <f t="shared" si="5"/>
        <v>13001.52</v>
      </c>
      <c r="O47">
        <f t="shared" si="5"/>
        <v>11147.025</v>
      </c>
      <c r="P47">
        <f t="shared" si="5"/>
        <v>12435.115000000002</v>
      </c>
    </row>
    <row r="48" spans="1:16" x14ac:dyDescent="0.25">
      <c r="A48" t="s">
        <v>279</v>
      </c>
      <c r="B48">
        <f>AVERAGE(B14:B15)</f>
        <v>2914.7950000000001</v>
      </c>
      <c r="C48">
        <f t="shared" ref="C48:P48" si="6">AVERAGE(C14:C15)</f>
        <v>1130.4450000000002</v>
      </c>
      <c r="D48">
        <f t="shared" si="6"/>
        <v>1013.455</v>
      </c>
      <c r="E48">
        <f t="shared" si="6"/>
        <v>1366.41</v>
      </c>
      <c r="F48">
        <f t="shared" si="6"/>
        <v>1487</v>
      </c>
      <c r="G48">
        <f t="shared" si="6"/>
        <v>1443.94</v>
      </c>
      <c r="H48">
        <f t="shared" si="6"/>
        <v>799.53499999999997</v>
      </c>
      <c r="I48">
        <f t="shared" si="6"/>
        <v>1300.335</v>
      </c>
      <c r="J48">
        <f t="shared" si="6"/>
        <v>2146.8450000000003</v>
      </c>
      <c r="K48">
        <f t="shared" si="6"/>
        <v>1384.915</v>
      </c>
      <c r="L48">
        <f t="shared" si="6"/>
        <v>1555.9549999999999</v>
      </c>
      <c r="M48">
        <f t="shared" si="6"/>
        <v>1670.7249999999999</v>
      </c>
      <c r="N48">
        <f t="shared" si="6"/>
        <v>1359.21</v>
      </c>
      <c r="O48">
        <f t="shared" si="6"/>
        <v>1294.54</v>
      </c>
      <c r="P48">
        <f t="shared" si="6"/>
        <v>1316.16</v>
      </c>
    </row>
    <row r="49" spans="1:16" x14ac:dyDescent="0.25">
      <c r="A49" t="s">
        <v>280</v>
      </c>
      <c r="B49">
        <f>AVERAGE(B16:B17)</f>
        <v>3027.2150000000001</v>
      </c>
      <c r="C49">
        <f t="shared" ref="C49:P49" si="7">AVERAGE(C16:C17)</f>
        <v>2982.41</v>
      </c>
      <c r="D49">
        <f t="shared" si="7"/>
        <v>4304.4650000000001</v>
      </c>
      <c r="E49">
        <f t="shared" si="7"/>
        <v>3042.23</v>
      </c>
      <c r="F49">
        <f t="shared" si="7"/>
        <v>5088.0249999999996</v>
      </c>
      <c r="G49">
        <f t="shared" si="7"/>
        <v>3069.3850000000002</v>
      </c>
      <c r="H49">
        <f t="shared" si="7"/>
        <v>3745.4300000000003</v>
      </c>
      <c r="I49">
        <f t="shared" si="7"/>
        <v>2310.83</v>
      </c>
      <c r="J49">
        <f t="shared" si="7"/>
        <v>4358.7950000000001</v>
      </c>
      <c r="K49">
        <f t="shared" si="7"/>
        <v>4428.4799999999996</v>
      </c>
      <c r="L49">
        <f t="shared" si="7"/>
        <v>7605.73</v>
      </c>
      <c r="M49">
        <f t="shared" si="7"/>
        <v>4711.2250000000004</v>
      </c>
      <c r="N49">
        <f t="shared" si="7"/>
        <v>4315.3999999999996</v>
      </c>
      <c r="O49">
        <f t="shared" si="7"/>
        <v>3677.4750000000004</v>
      </c>
      <c r="P49">
        <f t="shared" si="7"/>
        <v>3516.395</v>
      </c>
    </row>
    <row r="50" spans="1:16" x14ac:dyDescent="0.25">
      <c r="A50" t="s">
        <v>281</v>
      </c>
      <c r="B50">
        <f>AVERAGE(B18:B19)</f>
        <v>1797.845</v>
      </c>
      <c r="C50">
        <f t="shared" ref="C50:P50" si="8">AVERAGE(C18:C19)</f>
        <v>1364.92</v>
      </c>
      <c r="D50">
        <f t="shared" si="8"/>
        <v>1224.5050000000001</v>
      </c>
      <c r="E50">
        <f t="shared" si="8"/>
        <v>2083.09</v>
      </c>
      <c r="F50">
        <f t="shared" si="8"/>
        <v>1688.6350000000002</v>
      </c>
      <c r="G50">
        <f t="shared" si="8"/>
        <v>1391.835</v>
      </c>
      <c r="H50">
        <f t="shared" si="8"/>
        <v>1125.1500000000001</v>
      </c>
      <c r="I50">
        <f t="shared" si="8"/>
        <v>1868.405</v>
      </c>
      <c r="J50">
        <f t="shared" si="8"/>
        <v>2255.145</v>
      </c>
      <c r="K50">
        <f t="shared" si="8"/>
        <v>2395.0500000000002</v>
      </c>
      <c r="L50">
        <f t="shared" si="8"/>
        <v>2398.87</v>
      </c>
      <c r="M50">
        <f t="shared" si="8"/>
        <v>2231.4699999999998</v>
      </c>
      <c r="N50">
        <f t="shared" si="8"/>
        <v>1906.69</v>
      </c>
      <c r="O50">
        <f t="shared" si="8"/>
        <v>1724.4349999999999</v>
      </c>
      <c r="P50">
        <f t="shared" si="8"/>
        <v>1838.56</v>
      </c>
    </row>
    <row r="51" spans="1:16" x14ac:dyDescent="0.25">
      <c r="A51" t="s">
        <v>282</v>
      </c>
      <c r="B51">
        <f>AVERAGE(B20:B21)</f>
        <v>1593.7649999999999</v>
      </c>
      <c r="C51">
        <f t="shared" ref="C51:P51" si="9">AVERAGE(C20:C21)</f>
        <v>1836.0700000000002</v>
      </c>
      <c r="D51">
        <f t="shared" si="9"/>
        <v>1080.32</v>
      </c>
      <c r="E51">
        <f t="shared" si="9"/>
        <v>1114.93</v>
      </c>
      <c r="F51">
        <f t="shared" si="9"/>
        <v>1705.2800000000002</v>
      </c>
      <c r="G51">
        <f t="shared" si="9"/>
        <v>1345.665</v>
      </c>
      <c r="H51">
        <f t="shared" si="9"/>
        <v>1240.2550000000001</v>
      </c>
      <c r="I51">
        <f t="shared" si="9"/>
        <v>1321.15</v>
      </c>
      <c r="J51">
        <f t="shared" si="9"/>
        <v>1903.115</v>
      </c>
      <c r="K51">
        <f t="shared" si="9"/>
        <v>2181.6</v>
      </c>
      <c r="L51">
        <f t="shared" si="9"/>
        <v>1838.675</v>
      </c>
      <c r="M51">
        <f t="shared" si="9"/>
        <v>1604.2199999999998</v>
      </c>
      <c r="N51">
        <f t="shared" si="9"/>
        <v>1713.01</v>
      </c>
      <c r="O51">
        <f t="shared" si="9"/>
        <v>1794.71</v>
      </c>
      <c r="P51">
        <f t="shared" si="9"/>
        <v>1619.43</v>
      </c>
    </row>
    <row r="52" spans="1:16" x14ac:dyDescent="0.25">
      <c r="A52" t="s">
        <v>283</v>
      </c>
      <c r="B52">
        <f>AVERAGE(B22:B23)</f>
        <v>1746.08</v>
      </c>
      <c r="C52">
        <f t="shared" ref="C52:P52" si="10">AVERAGE(C22:C23)</f>
        <v>1458.405</v>
      </c>
      <c r="D52">
        <f t="shared" si="10"/>
        <v>1377.01</v>
      </c>
      <c r="E52">
        <f t="shared" si="10"/>
        <v>1692.77</v>
      </c>
      <c r="F52">
        <f t="shared" si="10"/>
        <v>1720.7849999999999</v>
      </c>
      <c r="G52">
        <f t="shared" si="10"/>
        <v>1650.5900000000001</v>
      </c>
      <c r="H52">
        <f t="shared" si="10"/>
        <v>1106.03</v>
      </c>
      <c r="I52">
        <f t="shared" si="10"/>
        <v>1424.34</v>
      </c>
      <c r="J52">
        <f t="shared" si="10"/>
        <v>2151.3850000000002</v>
      </c>
      <c r="K52">
        <f t="shared" si="10"/>
        <v>2158.875</v>
      </c>
      <c r="L52">
        <f t="shared" si="10"/>
        <v>2902.4049999999997</v>
      </c>
      <c r="M52">
        <f t="shared" si="10"/>
        <v>2334.2200000000003</v>
      </c>
      <c r="N52">
        <f t="shared" si="10"/>
        <v>1806.2350000000001</v>
      </c>
      <c r="O52">
        <f t="shared" si="10"/>
        <v>1768.06</v>
      </c>
      <c r="P52">
        <f t="shared" si="10"/>
        <v>2565.4750000000004</v>
      </c>
    </row>
    <row r="53" spans="1:16" x14ac:dyDescent="0.25">
      <c r="A53" t="s">
        <v>284</v>
      </c>
      <c r="B53">
        <f>AVERAGE(B24:B25)</f>
        <v>4375.41</v>
      </c>
      <c r="C53">
        <f t="shared" ref="C53:P53" si="11">AVERAGE(C24:C25)</f>
        <v>4246.6949999999997</v>
      </c>
      <c r="D53">
        <f t="shared" si="11"/>
        <v>1859.67</v>
      </c>
      <c r="E53">
        <f t="shared" si="11"/>
        <v>6335.26</v>
      </c>
      <c r="F53">
        <f t="shared" si="11"/>
        <v>29187.75</v>
      </c>
      <c r="G53">
        <f t="shared" si="11"/>
        <v>3691.855</v>
      </c>
      <c r="H53">
        <f t="shared" si="11"/>
        <v>13301.33</v>
      </c>
      <c r="I53">
        <f t="shared" si="11"/>
        <v>1597.58</v>
      </c>
      <c r="J53">
        <f t="shared" si="11"/>
        <v>2742.69</v>
      </c>
      <c r="K53">
        <f t="shared" si="11"/>
        <v>28243.355000000003</v>
      </c>
      <c r="L53">
        <f t="shared" si="11"/>
        <v>3479.33</v>
      </c>
      <c r="M53">
        <f t="shared" si="11"/>
        <v>10138.060000000001</v>
      </c>
      <c r="N53">
        <f t="shared" si="11"/>
        <v>2827.75</v>
      </c>
      <c r="O53">
        <f t="shared" si="11"/>
        <v>2522.4250000000002</v>
      </c>
      <c r="P53">
        <f t="shared" si="11"/>
        <v>3213.3050000000003</v>
      </c>
    </row>
    <row r="54" spans="1:16" x14ac:dyDescent="0.25">
      <c r="A54" t="s">
        <v>285</v>
      </c>
      <c r="B54">
        <f>AVERAGE(B26:B27)</f>
        <v>1534.855</v>
      </c>
      <c r="C54">
        <f t="shared" ref="C54:P54" si="12">AVERAGE(C26:C27)</f>
        <v>1324.2</v>
      </c>
      <c r="D54">
        <f t="shared" si="12"/>
        <v>1068.51</v>
      </c>
      <c r="E54">
        <f t="shared" si="12"/>
        <v>1474.8899999999999</v>
      </c>
      <c r="F54">
        <f t="shared" si="12"/>
        <v>2340.0250000000001</v>
      </c>
      <c r="G54">
        <f t="shared" si="12"/>
        <v>1524.3449999999998</v>
      </c>
      <c r="H54">
        <f t="shared" si="12"/>
        <v>1416.7750000000001</v>
      </c>
      <c r="I54">
        <f t="shared" si="12"/>
        <v>1277.9299999999998</v>
      </c>
      <c r="J54">
        <f t="shared" si="12"/>
        <v>1669.895</v>
      </c>
      <c r="K54">
        <f t="shared" si="12"/>
        <v>3182.0349999999999</v>
      </c>
      <c r="L54">
        <f t="shared" si="12"/>
        <v>2117.67</v>
      </c>
      <c r="M54">
        <f t="shared" si="12"/>
        <v>2384.64</v>
      </c>
      <c r="N54">
        <f t="shared" si="12"/>
        <v>2060.2150000000001</v>
      </c>
      <c r="O54">
        <f t="shared" si="12"/>
        <v>1693.2249999999999</v>
      </c>
      <c r="P54">
        <f t="shared" si="12"/>
        <v>1459.27</v>
      </c>
    </row>
    <row r="55" spans="1:16" x14ac:dyDescent="0.25">
      <c r="A55" t="s">
        <v>286</v>
      </c>
      <c r="B55">
        <f>AVERAGE(B28:B29)</f>
        <v>1007.39</v>
      </c>
      <c r="C55">
        <f t="shared" ref="C55:P55" si="13">AVERAGE(C28:C29)</f>
        <v>1426.53</v>
      </c>
      <c r="D55">
        <f t="shared" si="13"/>
        <v>1258.4850000000001</v>
      </c>
      <c r="E55">
        <f t="shared" si="13"/>
        <v>1105.2550000000001</v>
      </c>
      <c r="F55">
        <f t="shared" si="13"/>
        <v>1629.02</v>
      </c>
      <c r="G55">
        <f t="shared" si="13"/>
        <v>1480.76</v>
      </c>
      <c r="H55">
        <f t="shared" si="13"/>
        <v>1295.9099999999999</v>
      </c>
      <c r="I55">
        <f t="shared" si="13"/>
        <v>1300.135</v>
      </c>
      <c r="J55">
        <f t="shared" si="13"/>
        <v>1547.7199999999998</v>
      </c>
      <c r="K55">
        <f t="shared" si="13"/>
        <v>2695.64</v>
      </c>
      <c r="L55">
        <f t="shared" si="13"/>
        <v>2401.645</v>
      </c>
      <c r="M55">
        <f t="shared" si="13"/>
        <v>1847.3050000000001</v>
      </c>
      <c r="N55">
        <f t="shared" si="13"/>
        <v>2245.9699999999998</v>
      </c>
      <c r="O55">
        <f t="shared" si="13"/>
        <v>1901.98</v>
      </c>
      <c r="P55">
        <f t="shared" si="13"/>
        <v>1848.6849999999999</v>
      </c>
    </row>
    <row r="56" spans="1:16" x14ac:dyDescent="0.25">
      <c r="A56" t="s">
        <v>287</v>
      </c>
      <c r="B56">
        <f>AVERAGE(B30:B31)</f>
        <v>3152.96</v>
      </c>
      <c r="C56">
        <f t="shared" ref="C56:P56" si="14">AVERAGE(C30:C31)</f>
        <v>1770.635</v>
      </c>
      <c r="D56">
        <f t="shared" si="14"/>
        <v>7841.15</v>
      </c>
      <c r="E56">
        <f t="shared" si="14"/>
        <v>3152.395</v>
      </c>
      <c r="F56">
        <f t="shared" si="14"/>
        <v>3304.1750000000002</v>
      </c>
      <c r="G56">
        <f t="shared" si="14"/>
        <v>4396.8500000000004</v>
      </c>
      <c r="H56">
        <f t="shared" si="14"/>
        <v>3563.4049999999997</v>
      </c>
      <c r="I56">
        <f t="shared" si="14"/>
        <v>7279.875</v>
      </c>
      <c r="J56">
        <f t="shared" si="14"/>
        <v>4162.12</v>
      </c>
      <c r="K56">
        <f t="shared" si="14"/>
        <v>2984.5200000000004</v>
      </c>
      <c r="L56">
        <f t="shared" si="14"/>
        <v>33325.654999999999</v>
      </c>
      <c r="M56">
        <f t="shared" si="14"/>
        <v>4496.835</v>
      </c>
      <c r="N56">
        <f t="shared" si="14"/>
        <v>3252.7799999999997</v>
      </c>
      <c r="O56">
        <f t="shared" si="14"/>
        <v>3275.6499999999996</v>
      </c>
      <c r="P56">
        <f t="shared" si="14"/>
        <v>7020.9250000000002</v>
      </c>
    </row>
    <row r="57" spans="1:16" x14ac:dyDescent="0.25">
      <c r="A57" t="s">
        <v>288</v>
      </c>
      <c r="B57">
        <f>AVERAGE(B32:B33)</f>
        <v>2098.7049999999999</v>
      </c>
      <c r="C57">
        <f t="shared" ref="C57:P57" si="15">AVERAGE(C32:C33)</f>
        <v>1323.1599999999999</v>
      </c>
      <c r="D57">
        <f t="shared" si="15"/>
        <v>1263.48</v>
      </c>
      <c r="E57">
        <f t="shared" si="15"/>
        <v>2079.14</v>
      </c>
      <c r="F57">
        <f t="shared" si="15"/>
        <v>1700.29</v>
      </c>
      <c r="G57">
        <f t="shared" si="15"/>
        <v>3088.2150000000001</v>
      </c>
      <c r="H57">
        <f t="shared" si="15"/>
        <v>1145.1199999999999</v>
      </c>
      <c r="I57">
        <f t="shared" si="15"/>
        <v>1475.46</v>
      </c>
      <c r="J57">
        <f t="shared" si="15"/>
        <v>4594.625</v>
      </c>
      <c r="K57">
        <f t="shared" si="15"/>
        <v>3597.01</v>
      </c>
      <c r="L57">
        <f t="shared" si="15"/>
        <v>2870.02</v>
      </c>
      <c r="M57">
        <f t="shared" si="15"/>
        <v>3454.9449999999997</v>
      </c>
      <c r="N57">
        <f t="shared" si="15"/>
        <v>2456.02</v>
      </c>
      <c r="O57">
        <f t="shared" si="15"/>
        <v>2403.4749999999999</v>
      </c>
      <c r="P57">
        <f t="shared" si="15"/>
        <v>2448.7350000000001</v>
      </c>
    </row>
    <row r="58" spans="1:16" x14ac:dyDescent="0.25">
      <c r="A58" t="s">
        <v>289</v>
      </c>
      <c r="B58">
        <f>AVERAGE(B34:B35)</f>
        <v>1223.0250000000001</v>
      </c>
      <c r="C58">
        <f t="shared" ref="C58:P58" si="16">AVERAGE(C34:C35)</f>
        <v>1338.9</v>
      </c>
      <c r="D58">
        <f t="shared" si="16"/>
        <v>1328.38</v>
      </c>
      <c r="E58">
        <f t="shared" si="16"/>
        <v>1400.9050000000002</v>
      </c>
      <c r="F58">
        <f t="shared" si="16"/>
        <v>1581.4449999999999</v>
      </c>
      <c r="G58">
        <f t="shared" si="16"/>
        <v>1397.5900000000001</v>
      </c>
      <c r="H58">
        <f t="shared" si="16"/>
        <v>1312.0150000000001</v>
      </c>
      <c r="I58">
        <f t="shared" si="16"/>
        <v>1482.58</v>
      </c>
      <c r="J58">
        <f t="shared" si="16"/>
        <v>1829.825</v>
      </c>
      <c r="K58">
        <f t="shared" si="16"/>
        <v>2584.9349999999999</v>
      </c>
      <c r="L58">
        <f t="shared" si="16"/>
        <v>2166.35</v>
      </c>
      <c r="M58">
        <f t="shared" si="16"/>
        <v>1921.62</v>
      </c>
      <c r="N58">
        <f t="shared" si="16"/>
        <v>1552.2650000000001</v>
      </c>
      <c r="O58">
        <f t="shared" si="16"/>
        <v>1735.0650000000001</v>
      </c>
      <c r="P58">
        <f t="shared" si="16"/>
        <v>1698.925</v>
      </c>
    </row>
    <row r="59" spans="1:16" x14ac:dyDescent="0.25">
      <c r="A59" t="s">
        <v>290</v>
      </c>
      <c r="B59">
        <f>AVERAGE(B36:B37)</f>
        <v>730.31</v>
      </c>
      <c r="C59">
        <f t="shared" ref="C59:P59" si="17">AVERAGE(C36:C37)</f>
        <v>480.03</v>
      </c>
      <c r="D59">
        <f t="shared" si="17"/>
        <v>436.12</v>
      </c>
      <c r="E59">
        <f t="shared" si="17"/>
        <v>530.9</v>
      </c>
      <c r="F59">
        <f t="shared" si="17"/>
        <v>574.49</v>
      </c>
      <c r="G59">
        <f t="shared" si="17"/>
        <v>574.59500000000003</v>
      </c>
      <c r="H59">
        <f t="shared" si="17"/>
        <v>540.51499999999999</v>
      </c>
      <c r="I59">
        <f t="shared" si="17"/>
        <v>600.07999999999993</v>
      </c>
      <c r="J59">
        <f t="shared" si="17"/>
        <v>549.39</v>
      </c>
      <c r="K59">
        <f t="shared" si="17"/>
        <v>513.23</v>
      </c>
      <c r="L59">
        <f t="shared" si="17"/>
        <v>511.87</v>
      </c>
      <c r="M59">
        <f t="shared" si="17"/>
        <v>530.08999999999992</v>
      </c>
      <c r="N59">
        <f t="shared" si="17"/>
        <v>549.86</v>
      </c>
      <c r="O59">
        <f t="shared" si="17"/>
        <v>478.21500000000003</v>
      </c>
      <c r="P59">
        <f t="shared" si="17"/>
        <v>532.23</v>
      </c>
    </row>
    <row r="60" spans="1:16" x14ac:dyDescent="0.25">
      <c r="A60" t="s">
        <v>291</v>
      </c>
      <c r="B60">
        <f>AVERAGE(B38:B39)</f>
        <v>48351.86</v>
      </c>
      <c r="C60">
        <f t="shared" ref="C60:P60" si="18">AVERAGE(C38:C39)</f>
        <v>48282.724999999999</v>
      </c>
      <c r="D60">
        <f t="shared" si="18"/>
        <v>46678.514999999999</v>
      </c>
      <c r="E60">
        <f t="shared" si="18"/>
        <v>47042.41</v>
      </c>
      <c r="F60">
        <f t="shared" si="18"/>
        <v>47186.520000000004</v>
      </c>
      <c r="G60">
        <f t="shared" si="18"/>
        <v>46998.565000000002</v>
      </c>
      <c r="H60">
        <f t="shared" si="18"/>
        <v>46834.35</v>
      </c>
      <c r="I60">
        <f t="shared" si="18"/>
        <v>47398.485000000001</v>
      </c>
      <c r="J60">
        <f t="shared" si="18"/>
        <v>47245.66</v>
      </c>
      <c r="K60">
        <f t="shared" si="18"/>
        <v>46808.815000000002</v>
      </c>
      <c r="L60">
        <f t="shared" si="18"/>
        <v>46194.885000000002</v>
      </c>
      <c r="M60">
        <f t="shared" si="18"/>
        <v>46309.279999999999</v>
      </c>
      <c r="N60">
        <f t="shared" si="18"/>
        <v>46788.755000000005</v>
      </c>
      <c r="O60">
        <f t="shared" si="18"/>
        <v>47100.245000000003</v>
      </c>
      <c r="P60">
        <f t="shared" si="18"/>
        <v>47511.224999999999</v>
      </c>
    </row>
    <row r="62" spans="1:16" s="14" customFormat="1" ht="15" x14ac:dyDescent="0.25">
      <c r="A62" s="14" t="s">
        <v>292</v>
      </c>
      <c r="B62" s="14" t="s">
        <v>302</v>
      </c>
      <c r="C62" s="14" t="s">
        <v>303</v>
      </c>
      <c r="D62" s="14" t="s">
        <v>304</v>
      </c>
      <c r="E62" s="14" t="s">
        <v>305</v>
      </c>
      <c r="F62" s="14" t="s">
        <v>306</v>
      </c>
      <c r="G62" s="14" t="s">
        <v>307</v>
      </c>
      <c r="H62" s="14" t="s">
        <v>308</v>
      </c>
      <c r="I62" s="14" t="s">
        <v>309</v>
      </c>
      <c r="J62" s="14" t="s">
        <v>310</v>
      </c>
      <c r="K62" s="14" t="s">
        <v>311</v>
      </c>
      <c r="L62" s="14" t="s">
        <v>312</v>
      </c>
      <c r="M62" s="14" t="s">
        <v>313</v>
      </c>
      <c r="N62" s="14" t="s">
        <v>314</v>
      </c>
      <c r="O62" s="14" t="s">
        <v>315</v>
      </c>
      <c r="P62" s="14" t="s">
        <v>316</v>
      </c>
    </row>
    <row r="63" spans="1:16" x14ac:dyDescent="0.25">
      <c r="A63" t="s">
        <v>273</v>
      </c>
      <c r="B63">
        <f>B42-$B$59</f>
        <v>46578.05</v>
      </c>
      <c r="C63">
        <f>C42-$C$59</f>
        <v>45609.81</v>
      </c>
      <c r="D63">
        <f>D42-$D$59</f>
        <v>46340.419999999991</v>
      </c>
      <c r="E63">
        <f>E42-$E$59</f>
        <v>45270.549999999996</v>
      </c>
      <c r="F63">
        <f>F42-$F$59</f>
        <v>46330.345000000001</v>
      </c>
      <c r="G63">
        <f>G42-$G$59</f>
        <v>46128.1</v>
      </c>
      <c r="H63">
        <f>H42-$H$59</f>
        <v>45769.15</v>
      </c>
      <c r="I63">
        <f>I42-$I$59</f>
        <v>47581.79</v>
      </c>
      <c r="J63">
        <f>J42-$J$59</f>
        <v>46492.475000000006</v>
      </c>
      <c r="K63">
        <f>K42-$K$59</f>
        <v>46218.749999999993</v>
      </c>
      <c r="L63">
        <f>L42-$L$59</f>
        <v>45758.45</v>
      </c>
      <c r="M63">
        <f>M42-$M$59</f>
        <v>46171.725000000006</v>
      </c>
      <c r="N63">
        <f>N42-$N$59</f>
        <v>46368.009999999995</v>
      </c>
      <c r="O63">
        <f>O42-$O$59</f>
        <v>47425.035000000003</v>
      </c>
      <c r="P63">
        <f>P42-$P$59</f>
        <v>46971.474999999999</v>
      </c>
    </row>
    <row r="64" spans="1:16" x14ac:dyDescent="0.25">
      <c r="A64" t="s">
        <v>274</v>
      </c>
      <c r="B64">
        <f t="shared" ref="B64:B81" si="19">B43-$B$59</f>
        <v>48329.340000000004</v>
      </c>
      <c r="C64">
        <f t="shared" ref="C64:C81" si="20">C43-$C$59</f>
        <v>47786.125</v>
      </c>
      <c r="D64">
        <f t="shared" ref="D64:D81" si="21">D43-$D$59</f>
        <v>46381.274999999994</v>
      </c>
      <c r="E64">
        <f t="shared" ref="E64:E81" si="22">E43-$E$59</f>
        <v>45287.305</v>
      </c>
      <c r="F64">
        <f t="shared" ref="F64:F81" si="23">F43-$F$59</f>
        <v>46474.25</v>
      </c>
      <c r="G64">
        <f t="shared" ref="G64:G81" si="24">G43-$G$59</f>
        <v>47291.404999999999</v>
      </c>
      <c r="H64">
        <f t="shared" ref="H64:H81" si="25">H43-$H$59</f>
        <v>46691.39</v>
      </c>
      <c r="I64">
        <f t="shared" ref="I64:I81" si="26">I43-$I$59</f>
        <v>47843.184999999998</v>
      </c>
      <c r="J64">
        <f t="shared" ref="J64:J81" si="27">J43-$J$59</f>
        <v>45401.369999999995</v>
      </c>
      <c r="K64">
        <f t="shared" ref="K64:K81" si="28">K43-$K$59</f>
        <v>45600.094999999994</v>
      </c>
      <c r="L64">
        <f t="shared" ref="L64:L81" si="29">L43-$L$59</f>
        <v>45970.87</v>
      </c>
      <c r="M64">
        <f t="shared" ref="M64:M81" si="30">M43-$M$59</f>
        <v>45731.065000000002</v>
      </c>
      <c r="N64">
        <f t="shared" ref="N64:N81" si="31">N43-$N$59</f>
        <v>45907.144999999997</v>
      </c>
      <c r="O64">
        <f t="shared" ref="O64:O81" si="32">O43-$O$59</f>
        <v>46215.950000000004</v>
      </c>
      <c r="P64">
        <f t="shared" ref="P64:P81" si="33">P43-$P$59</f>
        <v>46936.7</v>
      </c>
    </row>
    <row r="65" spans="1:16" x14ac:dyDescent="0.25">
      <c r="A65" t="s">
        <v>275</v>
      </c>
      <c r="B65">
        <f t="shared" si="19"/>
        <v>24996.855</v>
      </c>
      <c r="C65">
        <f t="shared" si="20"/>
        <v>2573.8050000000003</v>
      </c>
      <c r="D65">
        <f t="shared" si="21"/>
        <v>1584.4349999999999</v>
      </c>
      <c r="E65">
        <f t="shared" si="22"/>
        <v>25324.855</v>
      </c>
      <c r="F65">
        <f t="shared" si="23"/>
        <v>1493.16</v>
      </c>
      <c r="G65">
        <f t="shared" si="24"/>
        <v>25269.264999999999</v>
      </c>
      <c r="H65">
        <f t="shared" si="25"/>
        <v>1171.8899999999999</v>
      </c>
      <c r="I65">
        <f t="shared" si="26"/>
        <v>6350.8549999999996</v>
      </c>
      <c r="J65">
        <f t="shared" si="27"/>
        <v>27561.260000000002</v>
      </c>
      <c r="K65">
        <f t="shared" si="28"/>
        <v>2169.14</v>
      </c>
      <c r="L65">
        <f t="shared" si="29"/>
        <v>3062.16</v>
      </c>
      <c r="M65">
        <f t="shared" si="30"/>
        <v>26644.400000000001</v>
      </c>
      <c r="N65">
        <f t="shared" si="31"/>
        <v>5051.22</v>
      </c>
      <c r="O65">
        <f t="shared" si="32"/>
        <v>2895.67</v>
      </c>
      <c r="P65">
        <f t="shared" si="33"/>
        <v>7780.3250000000007</v>
      </c>
    </row>
    <row r="66" spans="1:16" x14ac:dyDescent="0.25">
      <c r="A66" t="s">
        <v>276</v>
      </c>
      <c r="B66">
        <f t="shared" si="19"/>
        <v>1804.6799999999998</v>
      </c>
      <c r="C66">
        <f t="shared" si="20"/>
        <v>1250.5049999999999</v>
      </c>
      <c r="D66">
        <f t="shared" si="21"/>
        <v>926.51499999999999</v>
      </c>
      <c r="E66">
        <f t="shared" si="22"/>
        <v>3164.31</v>
      </c>
      <c r="F66">
        <f t="shared" si="23"/>
        <v>1375.26</v>
      </c>
      <c r="G66">
        <f t="shared" si="24"/>
        <v>2214.6499999999996</v>
      </c>
      <c r="H66">
        <f t="shared" si="25"/>
        <v>954.7600000000001</v>
      </c>
      <c r="I66">
        <f t="shared" si="26"/>
        <v>1007.54</v>
      </c>
      <c r="J66">
        <f t="shared" si="27"/>
        <v>3861.7400000000002</v>
      </c>
      <c r="K66">
        <f t="shared" si="28"/>
        <v>2592.1200000000003</v>
      </c>
      <c r="L66">
        <f t="shared" si="29"/>
        <v>2238.11</v>
      </c>
      <c r="M66">
        <f t="shared" si="30"/>
        <v>5222.875</v>
      </c>
      <c r="N66">
        <f t="shared" si="31"/>
        <v>1801.0250000000001</v>
      </c>
      <c r="O66">
        <f t="shared" si="32"/>
        <v>1904.33</v>
      </c>
      <c r="P66">
        <f t="shared" si="33"/>
        <v>1736.4349999999999</v>
      </c>
    </row>
    <row r="67" spans="1:16" x14ac:dyDescent="0.25">
      <c r="A67" t="s">
        <v>277</v>
      </c>
      <c r="B67">
        <f t="shared" si="19"/>
        <v>8751.875</v>
      </c>
      <c r="C67">
        <f t="shared" si="20"/>
        <v>820.52</v>
      </c>
      <c r="D67">
        <f t="shared" si="21"/>
        <v>644.94999999999993</v>
      </c>
      <c r="E67">
        <f t="shared" si="22"/>
        <v>11236.98</v>
      </c>
      <c r="F67">
        <f t="shared" si="23"/>
        <v>3183.91</v>
      </c>
      <c r="G67">
        <f t="shared" si="24"/>
        <v>12218.505000000001</v>
      </c>
      <c r="H67">
        <f t="shared" si="25"/>
        <v>911.78000000000009</v>
      </c>
      <c r="I67">
        <f t="shared" si="26"/>
        <v>4779.8450000000003</v>
      </c>
      <c r="J67">
        <f t="shared" si="27"/>
        <v>9091</v>
      </c>
      <c r="K67">
        <f t="shared" si="28"/>
        <v>2402.4699999999998</v>
      </c>
      <c r="L67">
        <f t="shared" si="29"/>
        <v>2536.83</v>
      </c>
      <c r="M67">
        <f t="shared" si="30"/>
        <v>12202.055</v>
      </c>
      <c r="N67">
        <f t="shared" si="31"/>
        <v>2148.2149999999997</v>
      </c>
      <c r="O67">
        <f t="shared" si="32"/>
        <v>1593.1599999999999</v>
      </c>
      <c r="P67">
        <f t="shared" si="33"/>
        <v>1680.8200000000002</v>
      </c>
    </row>
    <row r="68" spans="1:16" x14ac:dyDescent="0.25">
      <c r="A68" t="s">
        <v>278</v>
      </c>
      <c r="B68">
        <f t="shared" si="19"/>
        <v>18175.09</v>
      </c>
      <c r="C68">
        <f t="shared" si="20"/>
        <v>18520.550000000003</v>
      </c>
      <c r="D68">
        <f t="shared" si="21"/>
        <v>2389.6950000000002</v>
      </c>
      <c r="E68">
        <f t="shared" si="22"/>
        <v>9976.1350000000002</v>
      </c>
      <c r="F68">
        <f t="shared" si="23"/>
        <v>12305.63</v>
      </c>
      <c r="G68">
        <f t="shared" si="24"/>
        <v>9184.9</v>
      </c>
      <c r="H68">
        <f t="shared" si="25"/>
        <v>18263.474999999999</v>
      </c>
      <c r="I68">
        <f t="shared" si="26"/>
        <v>7324.085</v>
      </c>
      <c r="J68">
        <f t="shared" si="27"/>
        <v>19691.84</v>
      </c>
      <c r="K68">
        <f t="shared" si="28"/>
        <v>14997.8</v>
      </c>
      <c r="L68">
        <f t="shared" si="29"/>
        <v>3552.8450000000003</v>
      </c>
      <c r="M68">
        <f t="shared" si="30"/>
        <v>13605.15</v>
      </c>
      <c r="N68">
        <f t="shared" si="31"/>
        <v>12451.66</v>
      </c>
      <c r="O68">
        <f t="shared" si="32"/>
        <v>10668.81</v>
      </c>
      <c r="P68">
        <f t="shared" si="33"/>
        <v>11902.885000000002</v>
      </c>
    </row>
    <row r="69" spans="1:16" x14ac:dyDescent="0.25">
      <c r="A69" t="s">
        <v>279</v>
      </c>
      <c r="B69">
        <f t="shared" si="19"/>
        <v>2184.4850000000001</v>
      </c>
      <c r="C69">
        <f t="shared" si="20"/>
        <v>650.41500000000019</v>
      </c>
      <c r="D69">
        <f t="shared" si="21"/>
        <v>577.33500000000004</v>
      </c>
      <c r="E69">
        <f t="shared" si="22"/>
        <v>835.5100000000001</v>
      </c>
      <c r="F69">
        <f t="shared" si="23"/>
        <v>912.51</v>
      </c>
      <c r="G69">
        <f t="shared" si="24"/>
        <v>869.34500000000003</v>
      </c>
      <c r="H69">
        <f t="shared" si="25"/>
        <v>259.02</v>
      </c>
      <c r="I69">
        <f t="shared" si="26"/>
        <v>700.25500000000011</v>
      </c>
      <c r="J69">
        <f t="shared" si="27"/>
        <v>1597.4550000000004</v>
      </c>
      <c r="K69">
        <f t="shared" si="28"/>
        <v>871.68499999999995</v>
      </c>
      <c r="L69">
        <f t="shared" si="29"/>
        <v>1044.085</v>
      </c>
      <c r="M69">
        <f t="shared" si="30"/>
        <v>1140.635</v>
      </c>
      <c r="N69">
        <f t="shared" si="31"/>
        <v>809.35</v>
      </c>
      <c r="O69">
        <f t="shared" si="32"/>
        <v>816.32499999999993</v>
      </c>
      <c r="P69">
        <f t="shared" si="33"/>
        <v>783.93000000000006</v>
      </c>
    </row>
    <row r="70" spans="1:16" x14ac:dyDescent="0.25">
      <c r="A70" t="s">
        <v>280</v>
      </c>
      <c r="B70">
        <f t="shared" si="19"/>
        <v>2296.9050000000002</v>
      </c>
      <c r="C70">
        <f t="shared" si="20"/>
        <v>2502.38</v>
      </c>
      <c r="D70">
        <f t="shared" si="21"/>
        <v>3868.3450000000003</v>
      </c>
      <c r="E70">
        <f t="shared" si="22"/>
        <v>2511.33</v>
      </c>
      <c r="F70">
        <f t="shared" si="23"/>
        <v>4513.5349999999999</v>
      </c>
      <c r="G70">
        <f t="shared" si="24"/>
        <v>2494.79</v>
      </c>
      <c r="H70">
        <f t="shared" si="25"/>
        <v>3204.9150000000004</v>
      </c>
      <c r="I70">
        <f t="shared" si="26"/>
        <v>1710.75</v>
      </c>
      <c r="J70">
        <f t="shared" si="27"/>
        <v>3809.4050000000002</v>
      </c>
      <c r="K70">
        <f t="shared" si="28"/>
        <v>3915.2499999999995</v>
      </c>
      <c r="L70">
        <f t="shared" si="29"/>
        <v>7093.86</v>
      </c>
      <c r="M70">
        <f t="shared" si="30"/>
        <v>4181.1350000000002</v>
      </c>
      <c r="N70">
        <f t="shared" si="31"/>
        <v>3765.5399999999995</v>
      </c>
      <c r="O70">
        <f t="shared" si="32"/>
        <v>3199.26</v>
      </c>
      <c r="P70">
        <f t="shared" si="33"/>
        <v>2984.165</v>
      </c>
    </row>
    <row r="71" spans="1:16" x14ac:dyDescent="0.25">
      <c r="A71" t="s">
        <v>281</v>
      </c>
      <c r="B71">
        <f t="shared" si="19"/>
        <v>1067.5350000000001</v>
      </c>
      <c r="C71">
        <f t="shared" si="20"/>
        <v>884.8900000000001</v>
      </c>
      <c r="D71">
        <f t="shared" si="21"/>
        <v>788.3850000000001</v>
      </c>
      <c r="E71">
        <f t="shared" si="22"/>
        <v>1552.19</v>
      </c>
      <c r="F71">
        <f t="shared" si="23"/>
        <v>1114.1450000000002</v>
      </c>
      <c r="G71">
        <f t="shared" si="24"/>
        <v>817.24</v>
      </c>
      <c r="H71">
        <f t="shared" si="25"/>
        <v>584.6350000000001</v>
      </c>
      <c r="I71">
        <f t="shared" si="26"/>
        <v>1268.325</v>
      </c>
      <c r="J71">
        <f t="shared" si="27"/>
        <v>1705.7550000000001</v>
      </c>
      <c r="K71">
        <f t="shared" si="28"/>
        <v>1881.8200000000002</v>
      </c>
      <c r="L71">
        <f t="shared" si="29"/>
        <v>1887</v>
      </c>
      <c r="M71">
        <f t="shared" si="30"/>
        <v>1701.3799999999999</v>
      </c>
      <c r="N71">
        <f t="shared" si="31"/>
        <v>1356.83</v>
      </c>
      <c r="O71">
        <f t="shared" si="32"/>
        <v>1246.2199999999998</v>
      </c>
      <c r="P71">
        <f t="shared" si="33"/>
        <v>1306.33</v>
      </c>
    </row>
    <row r="72" spans="1:16" x14ac:dyDescent="0.25">
      <c r="A72" t="s">
        <v>282</v>
      </c>
      <c r="B72">
        <f t="shared" si="19"/>
        <v>863.45499999999993</v>
      </c>
      <c r="C72">
        <f t="shared" si="20"/>
        <v>1356.0400000000002</v>
      </c>
      <c r="D72">
        <f t="shared" si="21"/>
        <v>644.19999999999993</v>
      </c>
      <c r="E72">
        <f t="shared" si="22"/>
        <v>584.03000000000009</v>
      </c>
      <c r="F72">
        <f t="shared" si="23"/>
        <v>1130.7900000000002</v>
      </c>
      <c r="G72">
        <f t="shared" si="24"/>
        <v>771.06999999999994</v>
      </c>
      <c r="H72">
        <f t="shared" si="25"/>
        <v>699.74000000000012</v>
      </c>
      <c r="I72">
        <f t="shared" si="26"/>
        <v>721.07000000000016</v>
      </c>
      <c r="J72">
        <f t="shared" si="27"/>
        <v>1353.7249999999999</v>
      </c>
      <c r="K72">
        <f t="shared" si="28"/>
        <v>1668.37</v>
      </c>
      <c r="L72">
        <f t="shared" si="29"/>
        <v>1326.8049999999998</v>
      </c>
      <c r="M72">
        <f t="shared" si="30"/>
        <v>1074.1299999999999</v>
      </c>
      <c r="N72">
        <f t="shared" si="31"/>
        <v>1163.1500000000001</v>
      </c>
      <c r="O72">
        <f t="shared" si="32"/>
        <v>1316.4949999999999</v>
      </c>
      <c r="P72">
        <f t="shared" si="33"/>
        <v>1087.2</v>
      </c>
    </row>
    <row r="73" spans="1:16" x14ac:dyDescent="0.25">
      <c r="A73" t="s">
        <v>283</v>
      </c>
      <c r="B73">
        <f t="shared" si="19"/>
        <v>1015.77</v>
      </c>
      <c r="C73">
        <f t="shared" si="20"/>
        <v>978.375</v>
      </c>
      <c r="D73">
        <f t="shared" si="21"/>
        <v>940.89</v>
      </c>
      <c r="E73">
        <f t="shared" si="22"/>
        <v>1161.8699999999999</v>
      </c>
      <c r="F73">
        <f t="shared" si="23"/>
        <v>1146.2949999999998</v>
      </c>
      <c r="G73">
        <f t="shared" si="24"/>
        <v>1075.9950000000001</v>
      </c>
      <c r="H73">
        <f t="shared" si="25"/>
        <v>565.51499999999999</v>
      </c>
      <c r="I73">
        <f t="shared" si="26"/>
        <v>824.26</v>
      </c>
      <c r="J73">
        <f t="shared" si="27"/>
        <v>1601.9950000000003</v>
      </c>
      <c r="K73">
        <f t="shared" si="28"/>
        <v>1645.645</v>
      </c>
      <c r="L73">
        <f t="shared" si="29"/>
        <v>2390.5349999999999</v>
      </c>
      <c r="M73">
        <f t="shared" si="30"/>
        <v>1804.1300000000003</v>
      </c>
      <c r="N73">
        <f t="shared" si="31"/>
        <v>1256.375</v>
      </c>
      <c r="O73">
        <f t="shared" si="32"/>
        <v>1289.8449999999998</v>
      </c>
      <c r="P73">
        <f t="shared" si="33"/>
        <v>2033.2450000000003</v>
      </c>
    </row>
    <row r="74" spans="1:16" x14ac:dyDescent="0.25">
      <c r="A74" t="s">
        <v>284</v>
      </c>
      <c r="B74">
        <f t="shared" si="19"/>
        <v>3645.1</v>
      </c>
      <c r="C74">
        <f t="shared" si="20"/>
        <v>3766.665</v>
      </c>
      <c r="D74">
        <f t="shared" si="21"/>
        <v>1423.5500000000002</v>
      </c>
      <c r="E74">
        <f t="shared" si="22"/>
        <v>5804.3600000000006</v>
      </c>
      <c r="F74">
        <f t="shared" si="23"/>
        <v>28613.26</v>
      </c>
      <c r="G74">
        <f t="shared" si="24"/>
        <v>3117.26</v>
      </c>
      <c r="H74">
        <f t="shared" si="25"/>
        <v>12760.815000000001</v>
      </c>
      <c r="I74">
        <f t="shared" si="26"/>
        <v>997.5</v>
      </c>
      <c r="J74">
        <f t="shared" si="27"/>
        <v>2193.3000000000002</v>
      </c>
      <c r="K74">
        <f t="shared" si="28"/>
        <v>27730.125000000004</v>
      </c>
      <c r="L74">
        <f t="shared" si="29"/>
        <v>2967.46</v>
      </c>
      <c r="M74">
        <f t="shared" si="30"/>
        <v>9607.9700000000012</v>
      </c>
      <c r="N74">
        <f t="shared" si="31"/>
        <v>2277.89</v>
      </c>
      <c r="O74">
        <f t="shared" si="32"/>
        <v>2044.21</v>
      </c>
      <c r="P74">
        <f t="shared" si="33"/>
        <v>2681.0750000000003</v>
      </c>
    </row>
    <row r="75" spans="1:16" x14ac:dyDescent="0.25">
      <c r="A75" t="s">
        <v>285</v>
      </c>
      <c r="B75">
        <f t="shared" si="19"/>
        <v>804.54500000000007</v>
      </c>
      <c r="C75">
        <f t="shared" si="20"/>
        <v>844.17000000000007</v>
      </c>
      <c r="D75">
        <f t="shared" si="21"/>
        <v>632.39</v>
      </c>
      <c r="E75">
        <f t="shared" si="22"/>
        <v>943.9899999999999</v>
      </c>
      <c r="F75">
        <f t="shared" si="23"/>
        <v>1765.5350000000001</v>
      </c>
      <c r="G75">
        <f t="shared" si="24"/>
        <v>949.74999999999977</v>
      </c>
      <c r="H75">
        <f t="shared" si="25"/>
        <v>876.2600000000001</v>
      </c>
      <c r="I75">
        <f t="shared" si="26"/>
        <v>677.84999999999991</v>
      </c>
      <c r="J75">
        <f t="shared" si="27"/>
        <v>1120.5050000000001</v>
      </c>
      <c r="K75">
        <f t="shared" si="28"/>
        <v>2668.8049999999998</v>
      </c>
      <c r="L75">
        <f t="shared" si="29"/>
        <v>1605.8000000000002</v>
      </c>
      <c r="M75">
        <f t="shared" si="30"/>
        <v>1854.55</v>
      </c>
      <c r="N75">
        <f t="shared" si="31"/>
        <v>1510.355</v>
      </c>
      <c r="O75">
        <f t="shared" si="32"/>
        <v>1215.0099999999998</v>
      </c>
      <c r="P75">
        <f t="shared" si="33"/>
        <v>927.04</v>
      </c>
    </row>
    <row r="76" spans="1:16" x14ac:dyDescent="0.25">
      <c r="A76" t="s">
        <v>286</v>
      </c>
      <c r="B76">
        <f t="shared" si="19"/>
        <v>277.08000000000004</v>
      </c>
      <c r="C76">
        <f t="shared" si="20"/>
        <v>946.5</v>
      </c>
      <c r="D76">
        <f t="shared" si="21"/>
        <v>822.36500000000012</v>
      </c>
      <c r="E76">
        <f t="shared" si="22"/>
        <v>574.35500000000013</v>
      </c>
      <c r="F76">
        <f t="shared" si="23"/>
        <v>1054.53</v>
      </c>
      <c r="G76">
        <f t="shared" si="24"/>
        <v>906.16499999999996</v>
      </c>
      <c r="H76">
        <f t="shared" si="25"/>
        <v>755.39499999999987</v>
      </c>
      <c r="I76">
        <f t="shared" si="26"/>
        <v>700.05500000000006</v>
      </c>
      <c r="J76">
        <f t="shared" si="27"/>
        <v>998.32999999999981</v>
      </c>
      <c r="K76">
        <f t="shared" si="28"/>
        <v>2182.41</v>
      </c>
      <c r="L76">
        <f t="shared" si="29"/>
        <v>1889.7750000000001</v>
      </c>
      <c r="M76">
        <f t="shared" si="30"/>
        <v>1317.2150000000001</v>
      </c>
      <c r="N76">
        <f t="shared" si="31"/>
        <v>1696.1099999999997</v>
      </c>
      <c r="O76">
        <f t="shared" si="32"/>
        <v>1423.7649999999999</v>
      </c>
      <c r="P76">
        <f t="shared" si="33"/>
        <v>1316.4549999999999</v>
      </c>
    </row>
    <row r="77" spans="1:16" x14ac:dyDescent="0.25">
      <c r="A77" t="s">
        <v>287</v>
      </c>
      <c r="B77">
        <f t="shared" si="19"/>
        <v>2422.65</v>
      </c>
      <c r="C77">
        <f t="shared" si="20"/>
        <v>1290.605</v>
      </c>
      <c r="D77">
        <f t="shared" si="21"/>
        <v>7405.03</v>
      </c>
      <c r="E77">
        <f t="shared" si="22"/>
        <v>2621.4949999999999</v>
      </c>
      <c r="F77">
        <f t="shared" si="23"/>
        <v>2729.6850000000004</v>
      </c>
      <c r="G77">
        <f t="shared" si="24"/>
        <v>3822.2550000000001</v>
      </c>
      <c r="H77">
        <f t="shared" si="25"/>
        <v>3022.89</v>
      </c>
      <c r="I77">
        <f t="shared" si="26"/>
        <v>6679.7950000000001</v>
      </c>
      <c r="J77">
        <f t="shared" si="27"/>
        <v>3612.73</v>
      </c>
      <c r="K77">
        <f t="shared" si="28"/>
        <v>2471.2900000000004</v>
      </c>
      <c r="L77">
        <f t="shared" si="29"/>
        <v>32813.784999999996</v>
      </c>
      <c r="M77">
        <f t="shared" si="30"/>
        <v>3966.7449999999999</v>
      </c>
      <c r="N77">
        <f t="shared" si="31"/>
        <v>2702.9199999999996</v>
      </c>
      <c r="O77">
        <f t="shared" si="32"/>
        <v>2797.4349999999995</v>
      </c>
      <c r="P77">
        <f t="shared" si="33"/>
        <v>6488.6949999999997</v>
      </c>
    </row>
    <row r="78" spans="1:16" x14ac:dyDescent="0.25">
      <c r="A78" t="s">
        <v>288</v>
      </c>
      <c r="B78">
        <f t="shared" si="19"/>
        <v>1368.395</v>
      </c>
      <c r="C78">
        <f t="shared" si="20"/>
        <v>843.12999999999988</v>
      </c>
      <c r="D78">
        <f t="shared" si="21"/>
        <v>827.36</v>
      </c>
      <c r="E78">
        <f t="shared" si="22"/>
        <v>1548.2399999999998</v>
      </c>
      <c r="F78">
        <f t="shared" si="23"/>
        <v>1125.8</v>
      </c>
      <c r="G78">
        <f t="shared" si="24"/>
        <v>2513.62</v>
      </c>
      <c r="H78">
        <f t="shared" si="25"/>
        <v>604.6049999999999</v>
      </c>
      <c r="I78">
        <f t="shared" si="26"/>
        <v>875.38000000000011</v>
      </c>
      <c r="J78">
        <f t="shared" si="27"/>
        <v>4045.2350000000001</v>
      </c>
      <c r="K78">
        <f t="shared" si="28"/>
        <v>3083.78</v>
      </c>
      <c r="L78">
        <f t="shared" si="29"/>
        <v>2358.15</v>
      </c>
      <c r="M78">
        <f t="shared" si="30"/>
        <v>2924.8549999999996</v>
      </c>
      <c r="N78">
        <f t="shared" si="31"/>
        <v>1906.1599999999999</v>
      </c>
      <c r="O78">
        <f t="shared" si="32"/>
        <v>1925.2599999999998</v>
      </c>
      <c r="P78">
        <f t="shared" si="33"/>
        <v>1916.5050000000001</v>
      </c>
    </row>
    <row r="79" spans="1:16" x14ac:dyDescent="0.25">
      <c r="A79" t="s">
        <v>289</v>
      </c>
      <c r="B79">
        <f t="shared" si="19"/>
        <v>492.71500000000015</v>
      </c>
      <c r="C79">
        <f t="shared" si="20"/>
        <v>858.87000000000012</v>
      </c>
      <c r="D79">
        <f t="shared" si="21"/>
        <v>892.2600000000001</v>
      </c>
      <c r="E79">
        <f t="shared" si="22"/>
        <v>870.00500000000022</v>
      </c>
      <c r="F79">
        <f t="shared" si="23"/>
        <v>1006.9549999999999</v>
      </c>
      <c r="G79">
        <f t="shared" si="24"/>
        <v>822.99500000000012</v>
      </c>
      <c r="H79">
        <f t="shared" si="25"/>
        <v>771.50000000000011</v>
      </c>
      <c r="I79">
        <f t="shared" si="26"/>
        <v>882.5</v>
      </c>
      <c r="J79">
        <f t="shared" si="27"/>
        <v>1280.4349999999999</v>
      </c>
      <c r="K79">
        <f t="shared" si="28"/>
        <v>2071.7049999999999</v>
      </c>
      <c r="L79">
        <f t="shared" si="29"/>
        <v>1654.48</v>
      </c>
      <c r="M79">
        <f t="shared" si="30"/>
        <v>1391.53</v>
      </c>
      <c r="N79">
        <f t="shared" si="31"/>
        <v>1002.4050000000001</v>
      </c>
      <c r="O79">
        <f t="shared" si="32"/>
        <v>1256.8499999999999</v>
      </c>
      <c r="P79">
        <f t="shared" si="33"/>
        <v>1166.6949999999999</v>
      </c>
    </row>
    <row r="80" spans="1:16" x14ac:dyDescent="0.25">
      <c r="A80" t="s">
        <v>290</v>
      </c>
      <c r="B80">
        <f t="shared" si="19"/>
        <v>0</v>
      </c>
      <c r="C80">
        <f t="shared" si="20"/>
        <v>0</v>
      </c>
      <c r="D80">
        <f t="shared" si="21"/>
        <v>0</v>
      </c>
      <c r="E80">
        <f t="shared" si="22"/>
        <v>0</v>
      </c>
      <c r="F80">
        <f t="shared" si="23"/>
        <v>0</v>
      </c>
      <c r="G80">
        <f t="shared" si="24"/>
        <v>0</v>
      </c>
      <c r="H80">
        <f t="shared" si="25"/>
        <v>0</v>
      </c>
      <c r="I80">
        <f t="shared" si="26"/>
        <v>0</v>
      </c>
      <c r="J80">
        <f t="shared" si="27"/>
        <v>0</v>
      </c>
      <c r="K80">
        <f t="shared" si="28"/>
        <v>0</v>
      </c>
      <c r="L80">
        <f t="shared" si="29"/>
        <v>0</v>
      </c>
      <c r="M80">
        <f t="shared" si="30"/>
        <v>0</v>
      </c>
      <c r="N80">
        <f t="shared" si="31"/>
        <v>0</v>
      </c>
      <c r="O80">
        <f t="shared" si="32"/>
        <v>0</v>
      </c>
      <c r="P80">
        <f t="shared" si="33"/>
        <v>0</v>
      </c>
    </row>
    <row r="81" spans="1:16" x14ac:dyDescent="0.25">
      <c r="A81" t="s">
        <v>291</v>
      </c>
      <c r="B81">
        <f t="shared" si="19"/>
        <v>47621.55</v>
      </c>
      <c r="C81">
        <f t="shared" si="20"/>
        <v>47802.695</v>
      </c>
      <c r="D81">
        <f t="shared" si="21"/>
        <v>46242.394999999997</v>
      </c>
      <c r="E81">
        <f t="shared" si="22"/>
        <v>46511.51</v>
      </c>
      <c r="F81">
        <f t="shared" si="23"/>
        <v>46612.030000000006</v>
      </c>
      <c r="G81">
        <f t="shared" si="24"/>
        <v>46423.97</v>
      </c>
      <c r="H81">
        <f t="shared" si="25"/>
        <v>46293.834999999999</v>
      </c>
      <c r="I81">
        <f t="shared" si="26"/>
        <v>46798.404999999999</v>
      </c>
      <c r="J81">
        <f t="shared" si="27"/>
        <v>46696.270000000004</v>
      </c>
      <c r="K81">
        <f t="shared" si="28"/>
        <v>46295.584999999999</v>
      </c>
      <c r="L81">
        <f t="shared" si="29"/>
        <v>45683.014999999999</v>
      </c>
      <c r="M81">
        <f t="shared" si="30"/>
        <v>45779.19</v>
      </c>
      <c r="N81">
        <f t="shared" si="31"/>
        <v>46238.895000000004</v>
      </c>
      <c r="O81">
        <f t="shared" si="32"/>
        <v>46622.030000000006</v>
      </c>
      <c r="P81">
        <f t="shared" si="33"/>
        <v>46978.9949999999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1"/>
  <sheetViews>
    <sheetView workbookViewId="0"/>
  </sheetViews>
  <sheetFormatPr defaultColWidth="9" defaultRowHeight="15" x14ac:dyDescent="0.25"/>
  <cols>
    <col min="1" max="1" width="24.125" style="38" bestFit="1" customWidth="1"/>
    <col min="2" max="2" width="16.875" style="38" bestFit="1" customWidth="1"/>
    <col min="3" max="5" width="16.875" style="38" customWidth="1"/>
    <col min="6" max="6" width="5.625" style="38" customWidth="1"/>
    <col min="7" max="7" width="15.375" style="38" bestFit="1" customWidth="1"/>
    <col min="8" max="8" width="14.625" style="38" bestFit="1" customWidth="1"/>
    <col min="9" max="9" width="11.125" style="38" bestFit="1" customWidth="1"/>
    <col min="10" max="10" width="10.125" style="38" bestFit="1" customWidth="1"/>
    <col min="11" max="11" width="9.875" style="38" bestFit="1" customWidth="1"/>
    <col min="12" max="12" width="18.125" style="39" customWidth="1"/>
    <col min="13" max="16384" width="9" style="38"/>
  </cols>
  <sheetData>
    <row r="2" spans="1:12" x14ac:dyDescent="0.25">
      <c r="A2" s="45" t="s">
        <v>292</v>
      </c>
      <c r="B2" s="43" t="s">
        <v>226</v>
      </c>
      <c r="C2" s="43" t="s">
        <v>294</v>
      </c>
      <c r="D2" s="43" t="s">
        <v>302</v>
      </c>
      <c r="E2" s="43" t="s">
        <v>319</v>
      </c>
      <c r="F2" s="44"/>
      <c r="G2" s="43" t="s">
        <v>227</v>
      </c>
      <c r="H2" s="43" t="s">
        <v>295</v>
      </c>
      <c r="I2" s="43" t="s">
        <v>305</v>
      </c>
      <c r="J2" s="43" t="s">
        <v>307</v>
      </c>
      <c r="K2" s="43" t="s">
        <v>310</v>
      </c>
      <c r="L2" s="43" t="s">
        <v>318</v>
      </c>
    </row>
    <row r="3" spans="1:12" x14ac:dyDescent="0.25">
      <c r="A3" s="38" t="s">
        <v>273</v>
      </c>
      <c r="B3" s="41">
        <v>45220.66</v>
      </c>
      <c r="C3" s="41">
        <v>45298.01</v>
      </c>
      <c r="D3" s="41">
        <v>46578.05</v>
      </c>
      <c r="E3" s="40">
        <f t="shared" ref="E3:E21" si="0">AVERAGE(B3:D3)</f>
        <v>45698.906666666677</v>
      </c>
      <c r="F3" s="42"/>
      <c r="G3" s="41">
        <v>45345.214999999997</v>
      </c>
      <c r="H3" s="41">
        <v>45512.334999999999</v>
      </c>
      <c r="I3" s="41">
        <v>45270.549999999996</v>
      </c>
      <c r="J3" s="41">
        <v>46128.1</v>
      </c>
      <c r="K3" s="41">
        <v>46492.475000000006</v>
      </c>
      <c r="L3" s="40">
        <f t="shared" ref="L3:L21" si="1">AVERAGE(G3:K3)</f>
        <v>45749.735000000001</v>
      </c>
    </row>
    <row r="4" spans="1:12" x14ac:dyDescent="0.25">
      <c r="A4" s="38" t="s">
        <v>274</v>
      </c>
      <c r="B4" s="41">
        <v>45432.535000000003</v>
      </c>
      <c r="C4" s="41">
        <v>46656.54</v>
      </c>
      <c r="D4" s="41">
        <v>48329.340000000004</v>
      </c>
      <c r="E4" s="40">
        <f t="shared" si="0"/>
        <v>46806.138333333336</v>
      </c>
      <c r="F4" s="42"/>
      <c r="G4" s="41">
        <v>44043.26</v>
      </c>
      <c r="H4" s="41">
        <v>45466</v>
      </c>
      <c r="I4" s="41">
        <v>45287.305</v>
      </c>
      <c r="J4" s="41">
        <v>47291.404999999999</v>
      </c>
      <c r="K4" s="41">
        <v>45401.369999999995</v>
      </c>
      <c r="L4" s="40">
        <f t="shared" si="1"/>
        <v>45497.868000000002</v>
      </c>
    </row>
    <row r="5" spans="1:12" x14ac:dyDescent="0.25">
      <c r="A5" s="38" t="s">
        <v>275</v>
      </c>
      <c r="B5" s="41">
        <v>29504.9</v>
      </c>
      <c r="C5" s="41">
        <v>17395.525000000001</v>
      </c>
      <c r="D5" s="41">
        <v>24996.855</v>
      </c>
      <c r="E5" s="40">
        <f t="shared" si="0"/>
        <v>23965.759999999998</v>
      </c>
      <c r="F5" s="42"/>
      <c r="G5" s="41">
        <v>29966.794999999998</v>
      </c>
      <c r="H5" s="41">
        <v>18182.520000000004</v>
      </c>
      <c r="I5" s="41">
        <v>25324.855</v>
      </c>
      <c r="J5" s="41">
        <v>25269.264999999999</v>
      </c>
      <c r="K5" s="41">
        <v>27561.260000000002</v>
      </c>
      <c r="L5" s="40">
        <f t="shared" si="1"/>
        <v>25260.939000000002</v>
      </c>
    </row>
    <row r="6" spans="1:12" x14ac:dyDescent="0.25">
      <c r="A6" s="38" t="s">
        <v>276</v>
      </c>
      <c r="B6" s="41">
        <v>3692.2300000000005</v>
      </c>
      <c r="C6" s="41">
        <v>2795.3050000000003</v>
      </c>
      <c r="D6" s="41">
        <v>1804.6799999999998</v>
      </c>
      <c r="E6" s="40">
        <f t="shared" si="0"/>
        <v>2764.0716666666667</v>
      </c>
      <c r="F6" s="42"/>
      <c r="G6" s="41">
        <v>2198.21</v>
      </c>
      <c r="H6" s="41">
        <v>3006.5650000000005</v>
      </c>
      <c r="I6" s="41">
        <v>3164.31</v>
      </c>
      <c r="J6" s="41">
        <v>2214.6499999999996</v>
      </c>
      <c r="K6" s="41">
        <v>3861.7400000000002</v>
      </c>
      <c r="L6" s="40">
        <f t="shared" si="1"/>
        <v>2889.0950000000003</v>
      </c>
    </row>
    <row r="7" spans="1:12" x14ac:dyDescent="0.25">
      <c r="A7" s="38" t="s">
        <v>277</v>
      </c>
      <c r="B7" s="41">
        <v>13476.78</v>
      </c>
      <c r="C7" s="41">
        <v>5128.51</v>
      </c>
      <c r="D7" s="41">
        <v>8751.875</v>
      </c>
      <c r="E7" s="40">
        <f t="shared" si="0"/>
        <v>9119.0550000000003</v>
      </c>
      <c r="F7" s="42"/>
      <c r="G7" s="41">
        <v>11617.199999999999</v>
      </c>
      <c r="H7" s="41">
        <v>5172.3149999999996</v>
      </c>
      <c r="I7" s="41">
        <v>11236.98</v>
      </c>
      <c r="J7" s="41">
        <v>12218.505000000001</v>
      </c>
      <c r="K7" s="41">
        <v>9091</v>
      </c>
      <c r="L7" s="40">
        <f t="shared" si="1"/>
        <v>9867.2000000000007</v>
      </c>
    </row>
    <row r="8" spans="1:12" x14ac:dyDescent="0.25">
      <c r="A8" s="38" t="s">
        <v>278</v>
      </c>
      <c r="B8" s="41">
        <v>16095.56</v>
      </c>
      <c r="C8" s="41">
        <v>9264.4549999999981</v>
      </c>
      <c r="D8" s="41">
        <v>18175.09</v>
      </c>
      <c r="E8" s="40">
        <f t="shared" si="0"/>
        <v>14511.701666666666</v>
      </c>
      <c r="F8" s="42"/>
      <c r="G8" s="41">
        <v>16327.33</v>
      </c>
      <c r="H8" s="41">
        <v>14733.479999999998</v>
      </c>
      <c r="I8" s="41">
        <v>9976.1350000000002</v>
      </c>
      <c r="J8" s="41">
        <v>9184.9</v>
      </c>
      <c r="K8" s="41">
        <v>19691.84</v>
      </c>
      <c r="L8" s="40">
        <f t="shared" si="1"/>
        <v>13982.736999999999</v>
      </c>
    </row>
    <row r="9" spans="1:12" x14ac:dyDescent="0.25">
      <c r="A9" s="38" t="s">
        <v>279</v>
      </c>
      <c r="B9" s="41">
        <v>786.87500000000023</v>
      </c>
      <c r="C9" s="41">
        <v>914.74</v>
      </c>
      <c r="D9" s="41">
        <v>2184.4850000000001</v>
      </c>
      <c r="E9" s="40">
        <f t="shared" si="0"/>
        <v>1295.3666666666668</v>
      </c>
      <c r="F9" s="42"/>
      <c r="G9" s="41">
        <v>808.90499999999997</v>
      </c>
      <c r="H9" s="41">
        <v>1188.095</v>
      </c>
      <c r="I9" s="41">
        <v>835.5100000000001</v>
      </c>
      <c r="J9" s="41">
        <v>869.34500000000003</v>
      </c>
      <c r="K9" s="41">
        <v>1597.4550000000004</v>
      </c>
      <c r="L9" s="40">
        <f t="shared" si="1"/>
        <v>1059.8620000000003</v>
      </c>
    </row>
    <row r="10" spans="1:12" x14ac:dyDescent="0.25">
      <c r="A10" s="38" t="s">
        <v>280</v>
      </c>
      <c r="B10" s="41">
        <v>5263.625</v>
      </c>
      <c r="C10" s="41">
        <v>6378.14</v>
      </c>
      <c r="D10" s="41">
        <v>2296.9050000000002</v>
      </c>
      <c r="E10" s="40">
        <f t="shared" si="0"/>
        <v>4646.2233333333334</v>
      </c>
      <c r="F10" s="42"/>
      <c r="G10" s="41">
        <v>2098.9400000000005</v>
      </c>
      <c r="H10" s="41">
        <v>4205.6050000000005</v>
      </c>
      <c r="I10" s="41">
        <v>2511.33</v>
      </c>
      <c r="J10" s="41">
        <v>2494.79</v>
      </c>
      <c r="K10" s="41">
        <v>3809.4050000000002</v>
      </c>
      <c r="L10" s="40">
        <f t="shared" si="1"/>
        <v>3024.0140000000001</v>
      </c>
    </row>
    <row r="11" spans="1:12" x14ac:dyDescent="0.25">
      <c r="A11" s="38" t="s">
        <v>281</v>
      </c>
      <c r="B11" s="41">
        <v>723.81</v>
      </c>
      <c r="C11" s="41">
        <v>1457.855</v>
      </c>
      <c r="D11" s="41">
        <v>1067.5350000000001</v>
      </c>
      <c r="E11" s="40">
        <f t="shared" si="0"/>
        <v>1083.0666666666666</v>
      </c>
      <c r="F11" s="42"/>
      <c r="G11" s="41">
        <v>769.70500000000015</v>
      </c>
      <c r="H11" s="41">
        <v>1773.9400000000003</v>
      </c>
      <c r="I11" s="41">
        <v>1552.19</v>
      </c>
      <c r="J11" s="41">
        <v>817.24</v>
      </c>
      <c r="K11" s="41">
        <v>1705.7550000000001</v>
      </c>
      <c r="L11" s="40">
        <f t="shared" si="1"/>
        <v>1323.7660000000001</v>
      </c>
    </row>
    <row r="12" spans="1:12" x14ac:dyDescent="0.25">
      <c r="A12" s="38" t="s">
        <v>282</v>
      </c>
      <c r="B12" s="41">
        <v>725.85000000000014</v>
      </c>
      <c r="C12" s="41">
        <v>896.76000000000022</v>
      </c>
      <c r="D12" s="41">
        <v>863.45499999999993</v>
      </c>
      <c r="E12" s="40">
        <f t="shared" si="0"/>
        <v>828.6883333333335</v>
      </c>
      <c r="F12" s="42"/>
      <c r="G12" s="41">
        <v>803.06500000000005</v>
      </c>
      <c r="H12" s="41">
        <v>1218.25</v>
      </c>
      <c r="I12" s="41">
        <v>584.03000000000009</v>
      </c>
      <c r="J12" s="41">
        <v>771.06999999999994</v>
      </c>
      <c r="K12" s="41">
        <v>1353.7249999999999</v>
      </c>
      <c r="L12" s="40">
        <f t="shared" si="1"/>
        <v>946.02799999999991</v>
      </c>
    </row>
    <row r="13" spans="1:12" x14ac:dyDescent="0.25">
      <c r="A13" s="38" t="s">
        <v>283</v>
      </c>
      <c r="B13" s="41">
        <v>880.94</v>
      </c>
      <c r="C13" s="41">
        <v>1598.85</v>
      </c>
      <c r="D13" s="41">
        <v>1015.77</v>
      </c>
      <c r="E13" s="40">
        <f t="shared" si="0"/>
        <v>1165.1866666666667</v>
      </c>
      <c r="F13" s="42"/>
      <c r="G13" s="41">
        <v>1094.3300000000002</v>
      </c>
      <c r="H13" s="41">
        <v>1958.1000000000001</v>
      </c>
      <c r="I13" s="41">
        <v>1161.8699999999999</v>
      </c>
      <c r="J13" s="41">
        <v>1075.9950000000001</v>
      </c>
      <c r="K13" s="41">
        <v>1601.9950000000003</v>
      </c>
      <c r="L13" s="40">
        <f t="shared" si="1"/>
        <v>1378.4580000000001</v>
      </c>
    </row>
    <row r="14" spans="1:12" x14ac:dyDescent="0.25">
      <c r="A14" s="38" t="s">
        <v>284</v>
      </c>
      <c r="B14" s="41">
        <v>4179.9650000000001</v>
      </c>
      <c r="C14" s="41">
        <v>2709.3</v>
      </c>
      <c r="D14" s="41">
        <v>3645.1</v>
      </c>
      <c r="E14" s="40">
        <f t="shared" si="0"/>
        <v>3511.4549999999999</v>
      </c>
      <c r="F14" s="42"/>
      <c r="G14" s="41">
        <v>15609.359999999999</v>
      </c>
      <c r="H14" s="41">
        <v>3985.7799999999997</v>
      </c>
      <c r="I14" s="41">
        <v>5804.3600000000006</v>
      </c>
      <c r="J14" s="41">
        <v>3117.26</v>
      </c>
      <c r="K14" s="41">
        <v>2193.3000000000002</v>
      </c>
      <c r="L14" s="40">
        <f t="shared" si="1"/>
        <v>6142.0120000000006</v>
      </c>
    </row>
    <row r="15" spans="1:12" x14ac:dyDescent="0.25">
      <c r="A15" s="38" t="s">
        <v>285</v>
      </c>
      <c r="B15" s="41">
        <v>782.8900000000001</v>
      </c>
      <c r="C15" s="41">
        <v>1213.635</v>
      </c>
      <c r="D15" s="41">
        <v>804.54500000000007</v>
      </c>
      <c r="E15" s="40">
        <f t="shared" si="0"/>
        <v>933.69</v>
      </c>
      <c r="F15" s="42"/>
      <c r="G15" s="41">
        <v>994.00499999999988</v>
      </c>
      <c r="H15" s="41">
        <v>1470.3050000000001</v>
      </c>
      <c r="I15" s="41">
        <v>943.9899999999999</v>
      </c>
      <c r="J15" s="41">
        <v>949.74999999999977</v>
      </c>
      <c r="K15" s="41">
        <v>1120.5050000000001</v>
      </c>
      <c r="L15" s="40">
        <f t="shared" si="1"/>
        <v>1095.7109999999998</v>
      </c>
    </row>
    <row r="16" spans="1:12" x14ac:dyDescent="0.25">
      <c r="A16" s="38" t="s">
        <v>286</v>
      </c>
      <c r="B16" s="41">
        <v>1017.2950000000001</v>
      </c>
      <c r="C16" s="41">
        <v>894.79</v>
      </c>
      <c r="D16" s="41">
        <v>277.08000000000004</v>
      </c>
      <c r="E16" s="40">
        <f t="shared" si="0"/>
        <v>729.72166666666669</v>
      </c>
      <c r="F16" s="42"/>
      <c r="G16" s="41">
        <v>904.23</v>
      </c>
      <c r="H16" s="41">
        <v>1574.7149999999999</v>
      </c>
      <c r="I16" s="41">
        <v>574.35500000000013</v>
      </c>
      <c r="J16" s="41">
        <v>906.16499999999996</v>
      </c>
      <c r="K16" s="41">
        <v>998.32999999999981</v>
      </c>
      <c r="L16" s="40">
        <f t="shared" si="1"/>
        <v>991.55899999999986</v>
      </c>
    </row>
    <row r="17" spans="1:12" x14ac:dyDescent="0.25">
      <c r="A17" s="38" t="s">
        <v>287</v>
      </c>
      <c r="B17" s="41">
        <v>3364.55</v>
      </c>
      <c r="C17" s="41">
        <v>3038.86</v>
      </c>
      <c r="D17" s="41">
        <v>2422.65</v>
      </c>
      <c r="E17" s="40">
        <f t="shared" si="0"/>
        <v>2942.02</v>
      </c>
      <c r="F17" s="42"/>
      <c r="G17" s="41">
        <v>3762.8550000000005</v>
      </c>
      <c r="H17" s="41">
        <v>3123.8850000000002</v>
      </c>
      <c r="I17" s="41">
        <v>2621.4949999999999</v>
      </c>
      <c r="J17" s="41">
        <v>3822.2550000000001</v>
      </c>
      <c r="K17" s="41">
        <v>3612.73</v>
      </c>
      <c r="L17" s="40">
        <f t="shared" si="1"/>
        <v>3388.6440000000002</v>
      </c>
    </row>
    <row r="18" spans="1:12" x14ac:dyDescent="0.25">
      <c r="A18" s="38" t="s">
        <v>288</v>
      </c>
      <c r="B18" s="41">
        <v>2553.58</v>
      </c>
      <c r="C18" s="41">
        <v>2576.1950000000002</v>
      </c>
      <c r="D18" s="41">
        <v>1368.395</v>
      </c>
      <c r="E18" s="40">
        <f t="shared" si="0"/>
        <v>2166.0566666666668</v>
      </c>
      <c r="F18" s="42"/>
      <c r="G18" s="41">
        <v>2057.6850000000004</v>
      </c>
      <c r="H18" s="41">
        <v>2300.0650000000005</v>
      </c>
      <c r="I18" s="41">
        <v>1548.2399999999998</v>
      </c>
      <c r="J18" s="41">
        <v>2513.62</v>
      </c>
      <c r="K18" s="41">
        <v>4045.2350000000001</v>
      </c>
      <c r="L18" s="40">
        <f t="shared" si="1"/>
        <v>2492.9690000000001</v>
      </c>
    </row>
    <row r="19" spans="1:12" x14ac:dyDescent="0.25">
      <c r="A19" s="38" t="s">
        <v>289</v>
      </c>
      <c r="B19" s="41">
        <v>1051.3599999999999</v>
      </c>
      <c r="C19" s="41">
        <v>1144.9650000000001</v>
      </c>
      <c r="D19" s="41">
        <v>492.71500000000015</v>
      </c>
      <c r="E19" s="40">
        <f t="shared" si="0"/>
        <v>896.34666666666669</v>
      </c>
      <c r="F19" s="42"/>
      <c r="G19" s="41">
        <v>1127.6400000000001</v>
      </c>
      <c r="H19" s="41">
        <v>1533.655</v>
      </c>
      <c r="I19" s="41">
        <v>870.00500000000022</v>
      </c>
      <c r="J19" s="41">
        <v>822.99500000000012</v>
      </c>
      <c r="K19" s="41">
        <v>1280.4349999999999</v>
      </c>
      <c r="L19" s="40">
        <f t="shared" si="1"/>
        <v>1126.9459999999999</v>
      </c>
    </row>
    <row r="20" spans="1:12" x14ac:dyDescent="0.25">
      <c r="A20" s="38" t="s">
        <v>290</v>
      </c>
      <c r="B20" s="41">
        <v>0</v>
      </c>
      <c r="C20" s="41">
        <v>0</v>
      </c>
      <c r="D20" s="41">
        <v>0</v>
      </c>
      <c r="E20" s="40">
        <f t="shared" si="0"/>
        <v>0</v>
      </c>
      <c r="F20" s="42"/>
      <c r="G20" s="41">
        <v>0</v>
      </c>
      <c r="H20" s="41">
        <v>0</v>
      </c>
      <c r="I20" s="41">
        <v>0</v>
      </c>
      <c r="J20" s="41">
        <v>0</v>
      </c>
      <c r="K20" s="41">
        <v>0</v>
      </c>
      <c r="L20" s="40">
        <f t="shared" si="1"/>
        <v>0</v>
      </c>
    </row>
    <row r="21" spans="1:12" x14ac:dyDescent="0.25">
      <c r="A21" s="38" t="s">
        <v>291</v>
      </c>
      <c r="B21" s="41">
        <v>43963.364999999998</v>
      </c>
      <c r="C21" s="41">
        <v>45649.74</v>
      </c>
      <c r="D21" s="41">
        <v>47621.55</v>
      </c>
      <c r="E21" s="40">
        <f t="shared" si="0"/>
        <v>45744.885000000002</v>
      </c>
      <c r="F21" s="42"/>
      <c r="G21" s="41">
        <v>44353.71</v>
      </c>
      <c r="H21" s="41">
        <v>45424.775000000001</v>
      </c>
      <c r="I21" s="41">
        <v>46511.51</v>
      </c>
      <c r="J21" s="41">
        <v>46423.97</v>
      </c>
      <c r="K21" s="41">
        <v>46696.270000000004</v>
      </c>
      <c r="L21" s="40">
        <f t="shared" si="1"/>
        <v>45882.046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1"/>
  <sheetViews>
    <sheetView workbookViewId="0"/>
  </sheetViews>
  <sheetFormatPr defaultColWidth="9" defaultRowHeight="15" x14ac:dyDescent="0.25"/>
  <cols>
    <col min="1" max="1" width="24.125" style="38" bestFit="1" customWidth="1"/>
    <col min="2" max="2" width="14.625" style="38" bestFit="1" customWidth="1"/>
    <col min="3" max="3" width="13.125" style="38" bestFit="1" customWidth="1"/>
    <col min="4" max="4" width="15.5" style="38" bestFit="1" customWidth="1"/>
    <col min="5" max="5" width="13.375" style="39" bestFit="1" customWidth="1"/>
    <col min="6" max="6" width="9" style="38"/>
    <col min="7" max="7" width="14.125" style="38" bestFit="1" customWidth="1"/>
    <col min="8" max="8" width="15.875" style="38" bestFit="1" customWidth="1"/>
    <col min="9" max="10" width="10.875" style="38" bestFit="1" customWidth="1"/>
    <col min="11" max="11" width="10.125" style="38" bestFit="1" customWidth="1"/>
    <col min="12" max="12" width="17.125" style="38" bestFit="1" customWidth="1"/>
    <col min="13" max="16384" width="9" style="38"/>
  </cols>
  <sheetData>
    <row r="2" spans="1:12" x14ac:dyDescent="0.25">
      <c r="A2" s="45" t="s">
        <v>292</v>
      </c>
      <c r="B2" s="43" t="s">
        <v>293</v>
      </c>
      <c r="C2" s="43" t="s">
        <v>296</v>
      </c>
      <c r="D2" s="43" t="s">
        <v>303</v>
      </c>
      <c r="E2" s="43" t="s">
        <v>320</v>
      </c>
      <c r="F2" s="41"/>
      <c r="G2" s="43" t="s">
        <v>229</v>
      </c>
      <c r="H2" s="43" t="s">
        <v>297</v>
      </c>
      <c r="I2" s="43" t="s">
        <v>306</v>
      </c>
      <c r="J2" s="43" t="s">
        <v>308</v>
      </c>
      <c r="K2" s="43" t="s">
        <v>311</v>
      </c>
      <c r="L2" s="43" t="s">
        <v>321</v>
      </c>
    </row>
    <row r="3" spans="1:12" x14ac:dyDescent="0.25">
      <c r="A3" s="38" t="s">
        <v>273</v>
      </c>
      <c r="B3" s="41">
        <v>45920.57</v>
      </c>
      <c r="C3" s="41">
        <v>46011.504999999997</v>
      </c>
      <c r="D3" s="41">
        <v>45609.81</v>
      </c>
      <c r="E3" s="40">
        <f>AVERAGE(B3:D3)</f>
        <v>45847.295000000006</v>
      </c>
      <c r="F3" s="41"/>
      <c r="G3" s="41">
        <v>46261.654999999999</v>
      </c>
      <c r="H3" s="41">
        <v>46430.77</v>
      </c>
      <c r="I3" s="41">
        <v>46330.345000000001</v>
      </c>
      <c r="J3" s="41">
        <v>45769.15</v>
      </c>
      <c r="K3" s="41">
        <v>46218.749999999993</v>
      </c>
      <c r="L3" s="40">
        <f>AVERAGE(G3:K3)</f>
        <v>46202.133999999998</v>
      </c>
    </row>
    <row r="4" spans="1:12" x14ac:dyDescent="0.25">
      <c r="A4" s="38" t="s">
        <v>274</v>
      </c>
      <c r="B4" s="41">
        <v>45679.025000000001</v>
      </c>
      <c r="C4" s="41">
        <v>46049.204999999994</v>
      </c>
      <c r="D4" s="41">
        <v>47786.125</v>
      </c>
      <c r="E4" s="40">
        <f t="shared" ref="E4:E21" si="0">AVERAGE(B4:D4)</f>
        <v>46504.784999999996</v>
      </c>
      <c r="F4" s="41"/>
      <c r="G4" s="41">
        <v>47084.645000000004</v>
      </c>
      <c r="H4" s="41">
        <v>46842.21</v>
      </c>
      <c r="I4" s="41">
        <v>46474.25</v>
      </c>
      <c r="J4" s="41">
        <v>46691.39</v>
      </c>
      <c r="K4" s="41">
        <v>45600.094999999994</v>
      </c>
      <c r="L4" s="40">
        <f t="shared" ref="L4:L21" si="1">AVERAGE(G4:K4)</f>
        <v>46538.517999999996</v>
      </c>
    </row>
    <row r="5" spans="1:12" x14ac:dyDescent="0.25">
      <c r="A5" s="38" t="s">
        <v>275</v>
      </c>
      <c r="B5" s="41">
        <v>19051.419999999998</v>
      </c>
      <c r="C5" s="41">
        <v>15391.184999999999</v>
      </c>
      <c r="D5" s="41">
        <v>2573.8050000000003</v>
      </c>
      <c r="E5" s="40">
        <f t="shared" si="0"/>
        <v>12338.803333333331</v>
      </c>
      <c r="F5" s="41"/>
      <c r="G5" s="41">
        <v>6747.9449999999997</v>
      </c>
      <c r="H5" s="41">
        <v>2023.7449999999999</v>
      </c>
      <c r="I5" s="41">
        <v>1493.16</v>
      </c>
      <c r="J5" s="41">
        <v>1171.8899999999999</v>
      </c>
      <c r="K5" s="41">
        <v>2169.14</v>
      </c>
      <c r="L5" s="40">
        <f t="shared" si="1"/>
        <v>2721.1759999999995</v>
      </c>
    </row>
    <row r="6" spans="1:12" x14ac:dyDescent="0.25">
      <c r="A6" s="38" t="s">
        <v>276</v>
      </c>
      <c r="B6" s="41">
        <v>1465.4449999999999</v>
      </c>
      <c r="C6" s="41">
        <v>2778.11</v>
      </c>
      <c r="D6" s="41">
        <v>1250.5049999999999</v>
      </c>
      <c r="E6" s="40">
        <f t="shared" si="0"/>
        <v>1831.3533333333335</v>
      </c>
      <c r="F6" s="41"/>
      <c r="G6" s="41">
        <v>1166.1650000000002</v>
      </c>
      <c r="H6" s="41">
        <v>1613.6100000000001</v>
      </c>
      <c r="I6" s="41">
        <v>1375.26</v>
      </c>
      <c r="J6" s="41">
        <v>954.7600000000001</v>
      </c>
      <c r="K6" s="41">
        <v>2592.1200000000003</v>
      </c>
      <c r="L6" s="40">
        <f t="shared" si="1"/>
        <v>1540.3830000000003</v>
      </c>
    </row>
    <row r="7" spans="1:12" x14ac:dyDescent="0.25">
      <c r="A7" s="38" t="s">
        <v>277</v>
      </c>
      <c r="B7" s="41">
        <v>4769.83</v>
      </c>
      <c r="C7" s="41">
        <v>5353.9849999999997</v>
      </c>
      <c r="D7" s="41">
        <v>820.52</v>
      </c>
      <c r="E7" s="40">
        <f t="shared" si="0"/>
        <v>3648.1116666666662</v>
      </c>
      <c r="F7" s="41"/>
      <c r="G7" s="41">
        <v>5029.8999999999996</v>
      </c>
      <c r="H7" s="41">
        <v>1518.4949999999999</v>
      </c>
      <c r="I7" s="41">
        <v>3183.91</v>
      </c>
      <c r="J7" s="41">
        <v>911.78000000000009</v>
      </c>
      <c r="K7" s="41">
        <v>2402.4699999999998</v>
      </c>
      <c r="L7" s="40">
        <f t="shared" si="1"/>
        <v>2609.3110000000001</v>
      </c>
    </row>
    <row r="8" spans="1:12" x14ac:dyDescent="0.25">
      <c r="A8" s="38" t="s">
        <v>278</v>
      </c>
      <c r="B8" s="41">
        <v>13919.600000000002</v>
      </c>
      <c r="C8" s="41">
        <v>13625.275</v>
      </c>
      <c r="D8" s="41">
        <v>18520.550000000003</v>
      </c>
      <c r="E8" s="40">
        <f t="shared" si="0"/>
        <v>15355.141666666668</v>
      </c>
      <c r="F8" s="41"/>
      <c r="G8" s="41">
        <v>16269.61</v>
      </c>
      <c r="H8" s="41">
        <v>11378.625</v>
      </c>
      <c r="I8" s="41">
        <v>12305.63</v>
      </c>
      <c r="J8" s="41">
        <v>18263.474999999999</v>
      </c>
      <c r="K8" s="41">
        <v>14997.8</v>
      </c>
      <c r="L8" s="40">
        <f t="shared" si="1"/>
        <v>14643.028</v>
      </c>
    </row>
    <row r="9" spans="1:12" x14ac:dyDescent="0.25">
      <c r="A9" s="38" t="s">
        <v>279</v>
      </c>
      <c r="B9" s="41">
        <v>581.53499999999985</v>
      </c>
      <c r="C9" s="41">
        <v>1057.8</v>
      </c>
      <c r="D9" s="41">
        <v>650.41500000000019</v>
      </c>
      <c r="E9" s="40">
        <f t="shared" si="0"/>
        <v>763.25</v>
      </c>
      <c r="F9" s="41"/>
      <c r="G9" s="41">
        <v>315.12000000000006</v>
      </c>
      <c r="H9" s="41">
        <v>576.33500000000004</v>
      </c>
      <c r="I9" s="41">
        <v>912.51</v>
      </c>
      <c r="J9" s="41">
        <v>259.02</v>
      </c>
      <c r="K9" s="41">
        <v>871.68499999999995</v>
      </c>
      <c r="L9" s="40">
        <f t="shared" si="1"/>
        <v>586.93399999999997</v>
      </c>
    </row>
    <row r="10" spans="1:12" x14ac:dyDescent="0.25">
      <c r="A10" s="38" t="s">
        <v>280</v>
      </c>
      <c r="B10" s="41">
        <v>3139.7449999999999</v>
      </c>
      <c r="C10" s="41">
        <v>8451.5650000000005</v>
      </c>
      <c r="D10" s="41">
        <v>2502.38</v>
      </c>
      <c r="E10" s="40">
        <f t="shared" si="0"/>
        <v>4697.8966666666674</v>
      </c>
      <c r="F10" s="41"/>
      <c r="G10" s="41">
        <v>3907.2250000000004</v>
      </c>
      <c r="H10" s="41">
        <v>2735.2950000000001</v>
      </c>
      <c r="I10" s="41">
        <v>4513.5349999999999</v>
      </c>
      <c r="J10" s="41">
        <v>3204.9150000000004</v>
      </c>
      <c r="K10" s="41">
        <v>3915.2499999999995</v>
      </c>
      <c r="L10" s="40">
        <f t="shared" si="1"/>
        <v>3655.2440000000001</v>
      </c>
    </row>
    <row r="11" spans="1:12" x14ac:dyDescent="0.25">
      <c r="A11" s="38" t="s">
        <v>281</v>
      </c>
      <c r="B11" s="41">
        <v>1504.085</v>
      </c>
      <c r="C11" s="41">
        <v>2124.2599999999998</v>
      </c>
      <c r="D11" s="41">
        <v>884.8900000000001</v>
      </c>
      <c r="E11" s="40">
        <f t="shared" si="0"/>
        <v>1504.4116666666666</v>
      </c>
      <c r="F11" s="41"/>
      <c r="G11" s="41">
        <v>1024.2</v>
      </c>
      <c r="H11" s="41">
        <v>1333.2449999999999</v>
      </c>
      <c r="I11" s="41">
        <v>1114.1450000000002</v>
      </c>
      <c r="J11" s="41">
        <v>584.6350000000001</v>
      </c>
      <c r="K11" s="41">
        <v>1881.8200000000002</v>
      </c>
      <c r="L11" s="40">
        <f t="shared" si="1"/>
        <v>1187.6089999999999</v>
      </c>
    </row>
    <row r="12" spans="1:12" x14ac:dyDescent="0.25">
      <c r="A12" s="38" t="s">
        <v>282</v>
      </c>
      <c r="B12" s="41">
        <v>790.17999999999984</v>
      </c>
      <c r="C12" s="41">
        <v>1830.9099999999999</v>
      </c>
      <c r="D12" s="41">
        <v>1356.0400000000002</v>
      </c>
      <c r="E12" s="40">
        <f t="shared" si="0"/>
        <v>1325.71</v>
      </c>
      <c r="F12" s="41"/>
      <c r="G12" s="41">
        <v>490.01500000000004</v>
      </c>
      <c r="H12" s="41">
        <v>902.51</v>
      </c>
      <c r="I12" s="41">
        <v>1130.7900000000002</v>
      </c>
      <c r="J12" s="41">
        <v>699.74000000000012</v>
      </c>
      <c r="K12" s="41">
        <v>1668.37</v>
      </c>
      <c r="L12" s="40">
        <f t="shared" si="1"/>
        <v>978.2850000000002</v>
      </c>
    </row>
    <row r="13" spans="1:12" x14ac:dyDescent="0.25">
      <c r="A13" s="38" t="s">
        <v>283</v>
      </c>
      <c r="B13" s="41">
        <v>1424.425</v>
      </c>
      <c r="C13" s="41">
        <v>1934.3200000000002</v>
      </c>
      <c r="D13" s="41">
        <v>978.375</v>
      </c>
      <c r="E13" s="40">
        <f t="shared" si="0"/>
        <v>1445.7066666666667</v>
      </c>
      <c r="F13" s="41"/>
      <c r="G13" s="41">
        <v>757.82500000000005</v>
      </c>
      <c r="H13" s="41">
        <v>1561.7849999999999</v>
      </c>
      <c r="I13" s="41">
        <v>1146.2949999999998</v>
      </c>
      <c r="J13" s="41">
        <v>565.51499999999999</v>
      </c>
      <c r="K13" s="41">
        <v>1645.645</v>
      </c>
      <c r="L13" s="40">
        <f t="shared" si="1"/>
        <v>1135.413</v>
      </c>
    </row>
    <row r="14" spans="1:12" x14ac:dyDescent="0.25">
      <c r="A14" s="38" t="s">
        <v>284</v>
      </c>
      <c r="B14" s="41">
        <v>8678.93</v>
      </c>
      <c r="C14" s="41">
        <v>6559.87</v>
      </c>
      <c r="D14" s="41">
        <v>3766.665</v>
      </c>
      <c r="E14" s="40">
        <f t="shared" si="0"/>
        <v>6335.1549999999997</v>
      </c>
      <c r="F14" s="41"/>
      <c r="G14" s="41">
        <v>29946.314999999999</v>
      </c>
      <c r="H14" s="41">
        <v>2306.94</v>
      </c>
      <c r="I14" s="41">
        <v>28613.26</v>
      </c>
      <c r="J14" s="41">
        <v>12760.815000000001</v>
      </c>
      <c r="K14" s="41">
        <v>27730.125000000004</v>
      </c>
      <c r="L14" s="40">
        <f t="shared" si="1"/>
        <v>20271.491000000002</v>
      </c>
    </row>
    <row r="15" spans="1:12" x14ac:dyDescent="0.25">
      <c r="A15" s="38" t="s">
        <v>285</v>
      </c>
      <c r="B15" s="41">
        <v>931.82000000000016</v>
      </c>
      <c r="C15" s="41">
        <v>1358.1849999999999</v>
      </c>
      <c r="D15" s="41">
        <v>844.17000000000007</v>
      </c>
      <c r="E15" s="40">
        <f t="shared" si="0"/>
        <v>1044.7250000000001</v>
      </c>
      <c r="F15" s="41"/>
      <c r="G15" s="41">
        <v>1238.8050000000001</v>
      </c>
      <c r="H15" s="41">
        <v>1415.1950000000002</v>
      </c>
      <c r="I15" s="41">
        <v>1765.5350000000001</v>
      </c>
      <c r="J15" s="41">
        <v>876.2600000000001</v>
      </c>
      <c r="K15" s="41">
        <v>2668.8049999999998</v>
      </c>
      <c r="L15" s="40">
        <f t="shared" si="1"/>
        <v>1592.92</v>
      </c>
    </row>
    <row r="16" spans="1:12" x14ac:dyDescent="0.25">
      <c r="A16" s="38" t="s">
        <v>286</v>
      </c>
      <c r="B16" s="41">
        <v>1197.2399999999998</v>
      </c>
      <c r="C16" s="41">
        <v>1543.7150000000001</v>
      </c>
      <c r="D16" s="41">
        <v>946.5</v>
      </c>
      <c r="E16" s="40">
        <f t="shared" si="0"/>
        <v>1229.1516666666666</v>
      </c>
      <c r="F16" s="41"/>
      <c r="G16" s="41">
        <v>664.74</v>
      </c>
      <c r="H16" s="41">
        <v>1223.9850000000001</v>
      </c>
      <c r="I16" s="41">
        <v>1054.53</v>
      </c>
      <c r="J16" s="41">
        <v>755.39499999999987</v>
      </c>
      <c r="K16" s="41">
        <v>2182.41</v>
      </c>
      <c r="L16" s="40">
        <f t="shared" si="1"/>
        <v>1176.212</v>
      </c>
    </row>
    <row r="17" spans="1:12" x14ac:dyDescent="0.25">
      <c r="A17" s="38" t="s">
        <v>287</v>
      </c>
      <c r="B17" s="41">
        <v>2758.3050000000003</v>
      </c>
      <c r="C17" s="41">
        <v>3515.56</v>
      </c>
      <c r="D17" s="41">
        <v>1290.605</v>
      </c>
      <c r="E17" s="40">
        <f t="shared" si="0"/>
        <v>2521.4899999999998</v>
      </c>
      <c r="F17" s="41"/>
      <c r="G17" s="41">
        <v>2446.96</v>
      </c>
      <c r="H17" s="41">
        <v>2496.3150000000001</v>
      </c>
      <c r="I17" s="41">
        <v>2729.6850000000004</v>
      </c>
      <c r="J17" s="41">
        <v>3022.89</v>
      </c>
      <c r="K17" s="41">
        <v>2471.2900000000004</v>
      </c>
      <c r="L17" s="40">
        <f t="shared" si="1"/>
        <v>2633.4280000000003</v>
      </c>
    </row>
    <row r="18" spans="1:12" x14ac:dyDescent="0.25">
      <c r="A18" s="38" t="s">
        <v>288</v>
      </c>
      <c r="B18" s="41">
        <v>1176.9449999999999</v>
      </c>
      <c r="C18" s="41">
        <v>2028.1950000000002</v>
      </c>
      <c r="D18" s="41">
        <v>843.12999999999988</v>
      </c>
      <c r="E18" s="40">
        <f t="shared" si="0"/>
        <v>1349.4233333333334</v>
      </c>
      <c r="F18" s="41"/>
      <c r="G18" s="41">
        <v>928.35500000000025</v>
      </c>
      <c r="H18" s="41">
        <v>1466.145</v>
      </c>
      <c r="I18" s="41">
        <v>1125.8</v>
      </c>
      <c r="J18" s="41">
        <v>604.6049999999999</v>
      </c>
      <c r="K18" s="41">
        <v>3083.78</v>
      </c>
      <c r="L18" s="40">
        <f t="shared" si="1"/>
        <v>1441.7369999999999</v>
      </c>
    </row>
    <row r="19" spans="1:12" x14ac:dyDescent="0.25">
      <c r="A19" s="38" t="s">
        <v>289</v>
      </c>
      <c r="B19" s="41">
        <v>1163.6849999999999</v>
      </c>
      <c r="C19" s="41">
        <v>1378.9099999999999</v>
      </c>
      <c r="D19" s="41">
        <v>858.87000000000012</v>
      </c>
      <c r="E19" s="40">
        <f t="shared" si="0"/>
        <v>1133.8216666666667</v>
      </c>
      <c r="F19" s="41"/>
      <c r="G19" s="41">
        <v>616.87000000000012</v>
      </c>
      <c r="H19" s="41">
        <v>1370.7950000000001</v>
      </c>
      <c r="I19" s="41">
        <v>1006.9549999999999</v>
      </c>
      <c r="J19" s="41">
        <v>771.50000000000011</v>
      </c>
      <c r="K19" s="41">
        <v>2071.7049999999999</v>
      </c>
      <c r="L19" s="40">
        <f t="shared" si="1"/>
        <v>1167.5650000000001</v>
      </c>
    </row>
    <row r="20" spans="1:12" x14ac:dyDescent="0.25">
      <c r="A20" s="38" t="s">
        <v>290</v>
      </c>
      <c r="B20" s="41">
        <v>0</v>
      </c>
      <c r="C20" s="41">
        <v>0</v>
      </c>
      <c r="D20" s="41">
        <v>0</v>
      </c>
      <c r="E20" s="40">
        <f t="shared" si="0"/>
        <v>0</v>
      </c>
      <c r="F20" s="41"/>
      <c r="G20" s="41">
        <v>0</v>
      </c>
      <c r="H20" s="41">
        <v>0</v>
      </c>
      <c r="I20" s="41">
        <v>0</v>
      </c>
      <c r="J20" s="41">
        <v>0</v>
      </c>
      <c r="K20" s="41">
        <v>0</v>
      </c>
      <c r="L20" s="40">
        <f t="shared" si="1"/>
        <v>0</v>
      </c>
    </row>
    <row r="21" spans="1:12" x14ac:dyDescent="0.25">
      <c r="A21" s="38" t="s">
        <v>291</v>
      </c>
      <c r="B21" s="41">
        <v>45918.52</v>
      </c>
      <c r="C21" s="41">
        <v>44459.914999999994</v>
      </c>
      <c r="D21" s="41">
        <v>47802.695</v>
      </c>
      <c r="E21" s="40">
        <f t="shared" si="0"/>
        <v>46060.376666666671</v>
      </c>
      <c r="F21" s="41"/>
      <c r="G21" s="41">
        <v>47148.3</v>
      </c>
      <c r="H21" s="41">
        <v>46208.174999999996</v>
      </c>
      <c r="I21" s="41">
        <v>46612.030000000006</v>
      </c>
      <c r="J21" s="41">
        <v>46293.834999999999</v>
      </c>
      <c r="K21" s="41">
        <v>46295.584999999999</v>
      </c>
      <c r="L21" s="40">
        <f t="shared" si="1"/>
        <v>46511.584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1"/>
  <sheetViews>
    <sheetView workbookViewId="0"/>
  </sheetViews>
  <sheetFormatPr defaultColWidth="9" defaultRowHeight="15" x14ac:dyDescent="0.25"/>
  <cols>
    <col min="1" max="1" width="24.125" style="38" bestFit="1" customWidth="1"/>
    <col min="2" max="2" width="14.125" style="41" bestFit="1" customWidth="1"/>
    <col min="3" max="3" width="19" style="41" bestFit="1" customWidth="1"/>
    <col min="4" max="4" width="15.625" style="41" bestFit="1" customWidth="1"/>
    <col min="5" max="5" width="14.125" style="41" bestFit="1" customWidth="1"/>
    <col min="6" max="6" width="9" style="41"/>
    <col min="7" max="7" width="11.125" style="41" bestFit="1" customWidth="1"/>
    <col min="8" max="8" width="16" style="41" bestFit="1" customWidth="1"/>
    <col min="9" max="10" width="11.125" style="41" bestFit="1" customWidth="1"/>
    <col min="11" max="11" width="18.125" style="41" bestFit="1" customWidth="1"/>
    <col min="12" max="16384" width="9" style="38"/>
  </cols>
  <sheetData>
    <row r="2" spans="1:11" x14ac:dyDescent="0.25">
      <c r="A2" s="45" t="s">
        <v>292</v>
      </c>
      <c r="B2" s="43" t="s">
        <v>230</v>
      </c>
      <c r="C2" s="43" t="s">
        <v>298</v>
      </c>
      <c r="D2" s="43" t="s">
        <v>304</v>
      </c>
      <c r="E2" s="43" t="s">
        <v>322</v>
      </c>
      <c r="G2" s="43" t="s">
        <v>231</v>
      </c>
      <c r="H2" s="43" t="s">
        <v>299</v>
      </c>
      <c r="I2" s="43" t="s">
        <v>309</v>
      </c>
      <c r="J2" s="43" t="s">
        <v>312</v>
      </c>
      <c r="K2" s="43" t="s">
        <v>323</v>
      </c>
    </row>
    <row r="3" spans="1:11" x14ac:dyDescent="0.25">
      <c r="A3" s="38" t="s">
        <v>273</v>
      </c>
      <c r="B3" s="41">
        <v>44482.025000000001</v>
      </c>
      <c r="C3" s="41">
        <v>45351.244999999995</v>
      </c>
      <c r="D3" s="41">
        <v>46340.419999999991</v>
      </c>
      <c r="E3" s="40">
        <f>AVERAGE(B3:D3)</f>
        <v>45391.229999999989</v>
      </c>
      <c r="G3" s="41">
        <v>45656.915000000001</v>
      </c>
      <c r="H3" s="41">
        <v>45805.270000000004</v>
      </c>
      <c r="I3" s="41">
        <v>47581.79</v>
      </c>
      <c r="J3" s="41">
        <v>45758.45</v>
      </c>
      <c r="K3" s="40">
        <f>AVERAGE(G3:J3)</f>
        <v>46200.606249999997</v>
      </c>
    </row>
    <row r="4" spans="1:11" x14ac:dyDescent="0.25">
      <c r="A4" s="38" t="s">
        <v>274</v>
      </c>
      <c r="B4" s="41">
        <v>46383.514999999999</v>
      </c>
      <c r="C4" s="41">
        <v>45896.964999999997</v>
      </c>
      <c r="D4" s="41">
        <v>46381.274999999994</v>
      </c>
      <c r="E4" s="40">
        <f t="shared" ref="E4:E21" si="0">AVERAGE(B4:D4)</f>
        <v>46220.584999999999</v>
      </c>
      <c r="G4" s="41">
        <v>45371.01</v>
      </c>
      <c r="H4" s="41">
        <v>45849.535000000003</v>
      </c>
      <c r="I4" s="41">
        <v>47843.184999999998</v>
      </c>
      <c r="J4" s="41">
        <v>45970.87</v>
      </c>
      <c r="K4" s="40">
        <f t="shared" ref="K4:K21" si="1">AVERAGE(G4:J4)</f>
        <v>46258.65</v>
      </c>
    </row>
    <row r="5" spans="1:11" x14ac:dyDescent="0.25">
      <c r="A5" s="38" t="s">
        <v>275</v>
      </c>
      <c r="B5" s="41">
        <v>1018.31</v>
      </c>
      <c r="C5" s="41">
        <v>1728.3100000000004</v>
      </c>
      <c r="D5" s="41">
        <v>1584.4349999999999</v>
      </c>
      <c r="E5" s="40">
        <f t="shared" si="0"/>
        <v>1443.6850000000002</v>
      </c>
      <c r="G5" s="41">
        <v>1476.8250000000003</v>
      </c>
      <c r="H5" s="41">
        <v>2414.4699999999998</v>
      </c>
      <c r="I5" s="41">
        <v>6350.8549999999996</v>
      </c>
      <c r="J5" s="41">
        <v>3062.16</v>
      </c>
      <c r="K5" s="40">
        <f t="shared" si="1"/>
        <v>3326.0774999999999</v>
      </c>
    </row>
    <row r="6" spans="1:11" x14ac:dyDescent="0.25">
      <c r="A6" s="38" t="s">
        <v>276</v>
      </c>
      <c r="B6" s="41">
        <v>797.31</v>
      </c>
      <c r="C6" s="41">
        <v>2458.5200000000004</v>
      </c>
      <c r="D6" s="41">
        <v>926.51499999999999</v>
      </c>
      <c r="E6" s="40">
        <f t="shared" si="0"/>
        <v>1394.115</v>
      </c>
      <c r="G6" s="41">
        <v>1018.8250000000002</v>
      </c>
      <c r="H6" s="41">
        <v>2117.9349999999995</v>
      </c>
      <c r="I6" s="41">
        <v>1007.54</v>
      </c>
      <c r="J6" s="41">
        <v>2238.11</v>
      </c>
      <c r="K6" s="40">
        <f t="shared" si="1"/>
        <v>1595.6025</v>
      </c>
    </row>
    <row r="7" spans="1:11" x14ac:dyDescent="0.25">
      <c r="A7" s="38" t="s">
        <v>277</v>
      </c>
      <c r="B7" s="41">
        <v>464.18000000000006</v>
      </c>
      <c r="C7" s="41">
        <v>2288.8450000000003</v>
      </c>
      <c r="D7" s="41">
        <v>644.94999999999993</v>
      </c>
      <c r="E7" s="40">
        <f t="shared" si="0"/>
        <v>1132.6583333333335</v>
      </c>
      <c r="G7" s="41">
        <v>981.30999999999983</v>
      </c>
      <c r="H7" s="41">
        <v>1964.2299999999996</v>
      </c>
      <c r="I7" s="41">
        <v>4779.8450000000003</v>
      </c>
      <c r="J7" s="41">
        <v>2536.83</v>
      </c>
      <c r="K7" s="40">
        <f t="shared" si="1"/>
        <v>2565.55375</v>
      </c>
    </row>
    <row r="8" spans="1:11" x14ac:dyDescent="0.25">
      <c r="A8" s="38" t="s">
        <v>278</v>
      </c>
      <c r="B8" s="41">
        <v>1855.1849999999997</v>
      </c>
      <c r="C8" s="41">
        <v>3129.7150000000001</v>
      </c>
      <c r="D8" s="41">
        <v>2389.6950000000002</v>
      </c>
      <c r="E8" s="40">
        <f t="shared" si="0"/>
        <v>2458.1983333333333</v>
      </c>
      <c r="G8" s="41">
        <v>1454.2950000000001</v>
      </c>
      <c r="H8" s="41">
        <v>3423.3199999999997</v>
      </c>
      <c r="I8" s="41">
        <v>7324.085</v>
      </c>
      <c r="J8" s="41">
        <v>3552.8450000000003</v>
      </c>
      <c r="K8" s="40">
        <f t="shared" si="1"/>
        <v>3938.6362500000005</v>
      </c>
    </row>
    <row r="9" spans="1:11" x14ac:dyDescent="0.25">
      <c r="A9" s="38" t="s">
        <v>279</v>
      </c>
      <c r="B9" s="41">
        <v>482.75499999999988</v>
      </c>
      <c r="C9" s="41">
        <v>1128.5050000000001</v>
      </c>
      <c r="D9" s="41">
        <v>577.33500000000004</v>
      </c>
      <c r="E9" s="40">
        <f t="shared" si="0"/>
        <v>729.53166666666675</v>
      </c>
      <c r="G9" s="41">
        <v>505.15500000000009</v>
      </c>
      <c r="H9" s="41">
        <v>983.7399999999999</v>
      </c>
      <c r="I9" s="41">
        <v>700.25500000000011</v>
      </c>
      <c r="J9" s="41">
        <v>1044.085</v>
      </c>
      <c r="K9" s="40">
        <f t="shared" si="1"/>
        <v>808.30875000000003</v>
      </c>
    </row>
    <row r="10" spans="1:11" x14ac:dyDescent="0.25">
      <c r="A10" s="38" t="s">
        <v>280</v>
      </c>
      <c r="B10" s="41">
        <v>6262.1949999999997</v>
      </c>
      <c r="C10" s="41">
        <v>10508.395</v>
      </c>
      <c r="D10" s="41">
        <v>3868.3450000000003</v>
      </c>
      <c r="E10" s="40">
        <f t="shared" si="0"/>
        <v>6879.6450000000004</v>
      </c>
      <c r="G10" s="41">
        <v>5140.37</v>
      </c>
      <c r="H10" s="41">
        <v>5826.6450000000004</v>
      </c>
      <c r="I10" s="41">
        <v>1710.75</v>
      </c>
      <c r="J10" s="41">
        <v>7093.86</v>
      </c>
      <c r="K10" s="40">
        <f t="shared" si="1"/>
        <v>4942.90625</v>
      </c>
    </row>
    <row r="11" spans="1:11" x14ac:dyDescent="0.25">
      <c r="A11" s="38" t="s">
        <v>281</v>
      </c>
      <c r="B11" s="41">
        <v>745.59999999999991</v>
      </c>
      <c r="C11" s="41">
        <v>2289.16</v>
      </c>
      <c r="D11" s="41">
        <v>788.3850000000001</v>
      </c>
      <c r="E11" s="40">
        <f t="shared" si="0"/>
        <v>1274.3816666666667</v>
      </c>
      <c r="G11" s="41">
        <v>854.67500000000007</v>
      </c>
      <c r="H11" s="41">
        <v>2174.0249999999996</v>
      </c>
      <c r="I11" s="41">
        <v>1268.325</v>
      </c>
      <c r="J11" s="41">
        <v>1887</v>
      </c>
      <c r="K11" s="40">
        <f t="shared" si="1"/>
        <v>1546.0062499999999</v>
      </c>
    </row>
    <row r="12" spans="1:11" x14ac:dyDescent="0.25">
      <c r="A12" s="38" t="s">
        <v>282</v>
      </c>
      <c r="B12" s="41">
        <v>645.29499999999985</v>
      </c>
      <c r="C12" s="41">
        <v>1290.4549999999999</v>
      </c>
      <c r="D12" s="41">
        <v>644.19999999999993</v>
      </c>
      <c r="E12" s="40">
        <f t="shared" si="0"/>
        <v>859.98333333333323</v>
      </c>
      <c r="G12" s="41">
        <v>858.32</v>
      </c>
      <c r="H12" s="41">
        <v>1227.48</v>
      </c>
      <c r="I12" s="41">
        <v>721.07000000000016</v>
      </c>
      <c r="J12" s="41">
        <v>1326.8049999999998</v>
      </c>
      <c r="K12" s="40">
        <f t="shared" si="1"/>
        <v>1033.41875</v>
      </c>
    </row>
    <row r="13" spans="1:11" x14ac:dyDescent="0.25">
      <c r="A13" s="38" t="s">
        <v>283</v>
      </c>
      <c r="B13" s="41">
        <v>990.22</v>
      </c>
      <c r="C13" s="41">
        <v>2222.2849999999999</v>
      </c>
      <c r="D13" s="41">
        <v>940.89</v>
      </c>
      <c r="E13" s="40">
        <f t="shared" si="0"/>
        <v>1384.4650000000001</v>
      </c>
      <c r="G13" s="41">
        <v>1529.1349999999998</v>
      </c>
      <c r="H13" s="41">
        <v>2413.7249999999999</v>
      </c>
      <c r="I13" s="41">
        <v>824.26</v>
      </c>
      <c r="J13" s="41">
        <v>2390.5349999999999</v>
      </c>
      <c r="K13" s="40">
        <f t="shared" si="1"/>
        <v>1789.4137499999999</v>
      </c>
    </row>
    <row r="14" spans="1:11" x14ac:dyDescent="0.25">
      <c r="A14" s="38" t="s">
        <v>284</v>
      </c>
      <c r="B14" s="41">
        <v>4372.1350000000002</v>
      </c>
      <c r="C14" s="41">
        <v>3284.2550000000001</v>
      </c>
      <c r="D14" s="41">
        <v>1423.5500000000002</v>
      </c>
      <c r="E14" s="40">
        <f t="shared" si="0"/>
        <v>3026.646666666667</v>
      </c>
      <c r="G14" s="41">
        <v>2528.4050000000002</v>
      </c>
      <c r="H14" s="41">
        <v>2563.1149999999998</v>
      </c>
      <c r="I14" s="41">
        <v>997.5</v>
      </c>
      <c r="J14" s="41">
        <v>2967.46</v>
      </c>
      <c r="K14" s="40">
        <f t="shared" si="1"/>
        <v>2264.12</v>
      </c>
    </row>
    <row r="15" spans="1:11" x14ac:dyDescent="0.25">
      <c r="A15" s="38" t="s">
        <v>285</v>
      </c>
      <c r="B15" s="41">
        <v>437.0150000000001</v>
      </c>
      <c r="C15" s="41">
        <v>1729.7550000000001</v>
      </c>
      <c r="D15" s="41">
        <v>632.39</v>
      </c>
      <c r="E15" s="40">
        <f t="shared" si="0"/>
        <v>933.0533333333334</v>
      </c>
      <c r="G15" s="41">
        <v>929.97500000000002</v>
      </c>
      <c r="H15" s="41">
        <v>1740.7550000000001</v>
      </c>
      <c r="I15" s="41">
        <v>677.84999999999991</v>
      </c>
      <c r="J15" s="41">
        <v>1605.8000000000002</v>
      </c>
      <c r="K15" s="40">
        <f t="shared" si="1"/>
        <v>1238.595</v>
      </c>
    </row>
    <row r="16" spans="1:11" x14ac:dyDescent="0.25">
      <c r="A16" s="38" t="s">
        <v>286</v>
      </c>
      <c r="B16" s="41">
        <v>930.2650000000001</v>
      </c>
      <c r="C16" s="41">
        <v>1946.4850000000001</v>
      </c>
      <c r="D16" s="41">
        <v>822.36500000000012</v>
      </c>
      <c r="E16" s="40">
        <f t="shared" si="0"/>
        <v>1233.0383333333334</v>
      </c>
      <c r="G16" s="41">
        <v>946.005</v>
      </c>
      <c r="H16" s="41">
        <v>1758.83</v>
      </c>
      <c r="I16" s="41">
        <v>700.05500000000006</v>
      </c>
      <c r="J16" s="41">
        <v>1889.7750000000001</v>
      </c>
      <c r="K16" s="40">
        <f t="shared" si="1"/>
        <v>1323.6662500000002</v>
      </c>
    </row>
    <row r="17" spans="1:11" x14ac:dyDescent="0.25">
      <c r="A17" s="38" t="s">
        <v>287</v>
      </c>
      <c r="B17" s="41">
        <v>21964.075000000001</v>
      </c>
      <c r="C17" s="41">
        <v>15208.575000000001</v>
      </c>
      <c r="D17" s="41">
        <v>7405.03</v>
      </c>
      <c r="E17" s="40">
        <f t="shared" si="0"/>
        <v>14859.226666666667</v>
      </c>
      <c r="G17" s="41">
        <v>24481.52</v>
      </c>
      <c r="H17" s="41">
        <v>14343.35</v>
      </c>
      <c r="I17" s="41">
        <v>6679.7950000000001</v>
      </c>
      <c r="J17" s="41">
        <v>32813.784999999996</v>
      </c>
      <c r="K17" s="40">
        <f t="shared" si="1"/>
        <v>19579.612499999999</v>
      </c>
    </row>
    <row r="18" spans="1:11" x14ac:dyDescent="0.25">
      <c r="A18" s="38" t="s">
        <v>288</v>
      </c>
      <c r="B18" s="41">
        <v>752.56</v>
      </c>
      <c r="C18" s="41">
        <v>2067.2400000000002</v>
      </c>
      <c r="D18" s="41">
        <v>827.36</v>
      </c>
      <c r="E18" s="40">
        <f t="shared" si="0"/>
        <v>1215.72</v>
      </c>
      <c r="G18" s="41">
        <v>943.55999999999983</v>
      </c>
      <c r="H18" s="41">
        <v>2169.4049999999997</v>
      </c>
      <c r="I18" s="41">
        <v>875.38000000000011</v>
      </c>
      <c r="J18" s="41">
        <v>2358.15</v>
      </c>
      <c r="K18" s="40">
        <f t="shared" si="1"/>
        <v>1586.62375</v>
      </c>
    </row>
    <row r="19" spans="1:11" x14ac:dyDescent="0.25">
      <c r="A19" s="38" t="s">
        <v>289</v>
      </c>
      <c r="B19" s="41">
        <v>642.84999999999991</v>
      </c>
      <c r="C19" s="41">
        <v>1941.0100000000002</v>
      </c>
      <c r="D19" s="41">
        <v>892.2600000000001</v>
      </c>
      <c r="E19" s="40">
        <f t="shared" si="0"/>
        <v>1158.7066666666667</v>
      </c>
      <c r="G19" s="41">
        <v>1199.4549999999999</v>
      </c>
      <c r="H19" s="41">
        <v>1904.6799999999998</v>
      </c>
      <c r="I19" s="41">
        <v>882.5</v>
      </c>
      <c r="J19" s="41">
        <v>1654.48</v>
      </c>
      <c r="K19" s="40">
        <f t="shared" si="1"/>
        <v>1410.2787499999999</v>
      </c>
    </row>
    <row r="20" spans="1:11" x14ac:dyDescent="0.25">
      <c r="A20" s="38" t="s">
        <v>290</v>
      </c>
      <c r="B20" s="41">
        <v>0</v>
      </c>
      <c r="C20" s="41">
        <v>0</v>
      </c>
      <c r="D20" s="41">
        <v>0</v>
      </c>
      <c r="E20" s="40">
        <f t="shared" si="0"/>
        <v>0</v>
      </c>
      <c r="G20" s="41">
        <v>0</v>
      </c>
      <c r="H20" s="41">
        <v>0</v>
      </c>
      <c r="I20" s="41">
        <v>0</v>
      </c>
      <c r="J20" s="41">
        <v>0</v>
      </c>
      <c r="K20" s="40">
        <f t="shared" si="1"/>
        <v>0</v>
      </c>
    </row>
    <row r="21" spans="1:11" x14ac:dyDescent="0.25">
      <c r="A21" s="38" t="s">
        <v>291</v>
      </c>
      <c r="B21" s="41">
        <v>43672.73</v>
      </c>
      <c r="C21" s="41">
        <v>46220.254999999997</v>
      </c>
      <c r="D21" s="41">
        <v>46242.394999999997</v>
      </c>
      <c r="E21" s="40">
        <f t="shared" si="0"/>
        <v>45378.46</v>
      </c>
      <c r="G21" s="41">
        <v>45379.810000000005</v>
      </c>
      <c r="H21" s="41">
        <v>45650.645000000004</v>
      </c>
      <c r="I21" s="41">
        <v>46798.404999999999</v>
      </c>
      <c r="J21" s="41">
        <v>45683.014999999999</v>
      </c>
      <c r="K21" s="40">
        <f t="shared" si="1"/>
        <v>45877.968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Replicates and clones</vt:lpstr>
      <vt:lpstr>ELDA-Fig 1A, C-D</vt:lpstr>
      <vt:lpstr>Titer Glo-Fig 1B</vt:lpstr>
      <vt:lpstr>Protein Array #1_Fig 2D</vt:lpstr>
      <vt:lpstr>Protein Array #2_Fig 2D</vt:lpstr>
      <vt:lpstr>Protein Array #3_Fig 2D</vt:lpstr>
      <vt:lpstr>Protein Array_PSC-Fig 2D</vt:lpstr>
      <vt:lpstr>Protein Array_ECTO-Fig 2D</vt:lpstr>
      <vt:lpstr>Protein Array_MESO-Fig 2D</vt:lpstr>
      <vt:lpstr>Protein Array_ENDO-Fig 2D</vt:lpstr>
      <vt:lpstr>Protein Array_KOSR-Fig 2D</vt:lpstr>
      <vt:lpstr>Protein Array_Final Data-Fig 2D</vt:lpstr>
      <vt:lpstr>Scorecard-Fig 3C-D</vt:lpstr>
      <vt:lpstr>Scorecard_CT values-Fig 3C-D</vt:lpstr>
      <vt:lpstr>Scorecard_Fold Change-Fig 3C-D</vt:lpstr>
      <vt:lpstr>RT-qPCR-Fig S3</vt:lpstr>
      <vt:lpstr>MBD-seq control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foury-Beaumont, Najla</cp:lastModifiedBy>
  <dcterms:created xsi:type="dcterms:W3CDTF">2021-08-09T00:20:21Z</dcterms:created>
  <dcterms:modified xsi:type="dcterms:W3CDTF">2022-05-06T20:41:03Z</dcterms:modified>
</cp:coreProperties>
</file>